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hris_connor_unimelb_edu_au/Documents/UoB/PhD/ChrisConnorPhDData/Publication/FigureData/"/>
    </mc:Choice>
  </mc:AlternateContent>
  <xr:revisionPtr revIDLastSave="0" documentId="8_{B7BDCD77-89FE-9D4B-BCFF-6F429FF6B026}" xr6:coauthVersionLast="47" xr6:coauthVersionMax="47" xr10:uidLastSave="{00000000-0000-0000-0000-000000000000}"/>
  <bookViews>
    <workbookView xWindow="40660" yWindow="-8720" windowWidth="27640" windowHeight="16740" activeTab="2" xr2:uid="{0D44E832-004C-0B4C-837A-2E5684D412C7}"/>
  </bookViews>
  <sheets>
    <sheet name="SI" sheetId="1" r:id="rId1"/>
    <sheet name="Caecum" sheetId="2" r:id="rId2"/>
    <sheet name="Colon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0" i="3" l="1"/>
  <c r="I200" i="3" s="1"/>
  <c r="G200" i="3"/>
  <c r="G199" i="3"/>
  <c r="H198" i="3"/>
  <c r="I198" i="3" s="1"/>
  <c r="G198" i="3"/>
  <c r="G197" i="3"/>
  <c r="H197" i="3" s="1"/>
  <c r="I197" i="3" s="1"/>
  <c r="G196" i="3"/>
  <c r="I195" i="3"/>
  <c r="G195" i="3"/>
  <c r="H194" i="3"/>
  <c r="I194" i="3" s="1"/>
  <c r="G194" i="3"/>
  <c r="G193" i="3"/>
  <c r="H193" i="3" s="1"/>
  <c r="I193" i="3" s="1"/>
  <c r="G192" i="3"/>
  <c r="G191" i="3"/>
  <c r="H190" i="3"/>
  <c r="I190" i="3" s="1"/>
  <c r="G190" i="3"/>
  <c r="G189" i="3"/>
  <c r="H195" i="3" s="1"/>
  <c r="G186" i="3"/>
  <c r="G185" i="3"/>
  <c r="G184" i="3"/>
  <c r="G183" i="3"/>
  <c r="G182" i="3"/>
  <c r="G181" i="3"/>
  <c r="G180" i="3"/>
  <c r="G179" i="3"/>
  <c r="H178" i="3"/>
  <c r="I178" i="3" s="1"/>
  <c r="G178" i="3"/>
  <c r="G177" i="3"/>
  <c r="G176" i="3"/>
  <c r="G175" i="3"/>
  <c r="G172" i="3"/>
  <c r="G171" i="3"/>
  <c r="H170" i="3"/>
  <c r="I170" i="3" s="1"/>
  <c r="G170" i="3"/>
  <c r="G169" i="3"/>
  <c r="H169" i="3" s="1"/>
  <c r="I169" i="3" s="1"/>
  <c r="G168" i="3"/>
  <c r="G167" i="3"/>
  <c r="H166" i="3"/>
  <c r="I166" i="3" s="1"/>
  <c r="G166" i="3"/>
  <c r="G165" i="3"/>
  <c r="H165" i="3" s="1"/>
  <c r="I165" i="3" s="1"/>
  <c r="G164" i="3"/>
  <c r="G163" i="3"/>
  <c r="H162" i="3"/>
  <c r="I162" i="3" s="1"/>
  <c r="G162" i="3"/>
  <c r="G161" i="3"/>
  <c r="H171" i="3" s="1"/>
  <c r="I171" i="3" s="1"/>
  <c r="H158" i="3"/>
  <c r="I158" i="3" s="1"/>
  <c r="G158" i="3"/>
  <c r="H157" i="3"/>
  <c r="I157" i="3" s="1"/>
  <c r="G157" i="3"/>
  <c r="G156" i="3"/>
  <c r="G155" i="3"/>
  <c r="H154" i="3"/>
  <c r="I154" i="3" s="1"/>
  <c r="G154" i="3"/>
  <c r="H153" i="3"/>
  <c r="I153" i="3" s="1"/>
  <c r="G153" i="3"/>
  <c r="G152" i="3"/>
  <c r="G151" i="3"/>
  <c r="H150" i="3"/>
  <c r="I150" i="3" s="1"/>
  <c r="G150" i="3"/>
  <c r="H149" i="3"/>
  <c r="I149" i="3" s="1"/>
  <c r="G149" i="3"/>
  <c r="G148" i="3"/>
  <c r="G147" i="3"/>
  <c r="G144" i="3"/>
  <c r="G143" i="3"/>
  <c r="H142" i="3"/>
  <c r="I142" i="3" s="1"/>
  <c r="G142" i="3"/>
  <c r="G141" i="3"/>
  <c r="H141" i="3" s="1"/>
  <c r="I141" i="3" s="1"/>
  <c r="G140" i="3"/>
  <c r="I139" i="3"/>
  <c r="G139" i="3"/>
  <c r="H138" i="3"/>
  <c r="I138" i="3" s="1"/>
  <c r="G138" i="3"/>
  <c r="G137" i="3"/>
  <c r="H137" i="3" s="1"/>
  <c r="I137" i="3" s="1"/>
  <c r="G136" i="3"/>
  <c r="G135" i="3"/>
  <c r="H134" i="3"/>
  <c r="I134" i="3" s="1"/>
  <c r="G134" i="3"/>
  <c r="G133" i="3"/>
  <c r="H139" i="3" s="1"/>
  <c r="H130" i="3"/>
  <c r="I130" i="3" s="1"/>
  <c r="G130" i="3"/>
  <c r="G129" i="3"/>
  <c r="H129" i="3" s="1"/>
  <c r="I129" i="3" s="1"/>
  <c r="G128" i="3"/>
  <c r="G127" i="3"/>
  <c r="H126" i="3"/>
  <c r="I126" i="3" s="1"/>
  <c r="G126" i="3"/>
  <c r="G125" i="3"/>
  <c r="H125" i="3" s="1"/>
  <c r="I125" i="3" s="1"/>
  <c r="G124" i="3"/>
  <c r="G123" i="3"/>
  <c r="H122" i="3"/>
  <c r="I122" i="3" s="1"/>
  <c r="G122" i="3"/>
  <c r="G121" i="3"/>
  <c r="H121" i="3" s="1"/>
  <c r="I121" i="3" s="1"/>
  <c r="G120" i="3"/>
  <c r="G119" i="3"/>
  <c r="G116" i="3"/>
  <c r="G115" i="3"/>
  <c r="H114" i="3"/>
  <c r="I114" i="3" s="1"/>
  <c r="G114" i="3"/>
  <c r="H113" i="3"/>
  <c r="I113" i="3" s="1"/>
  <c r="G113" i="3"/>
  <c r="G112" i="3"/>
  <c r="H112" i="3" s="1"/>
  <c r="I112" i="3" s="1"/>
  <c r="G111" i="3"/>
  <c r="H110" i="3"/>
  <c r="I110" i="3" s="1"/>
  <c r="G110" i="3"/>
  <c r="H109" i="3"/>
  <c r="I109" i="3" s="1"/>
  <c r="G109" i="3"/>
  <c r="G108" i="3"/>
  <c r="G107" i="3"/>
  <c r="H106" i="3"/>
  <c r="I106" i="3" s="1"/>
  <c r="G106" i="3"/>
  <c r="G105" i="3"/>
  <c r="H115" i="3" s="1"/>
  <c r="I115" i="3" s="1"/>
  <c r="G102" i="3"/>
  <c r="G101" i="3"/>
  <c r="G100" i="3"/>
  <c r="G99" i="3"/>
  <c r="G98" i="3"/>
  <c r="G97" i="3"/>
  <c r="G96" i="3"/>
  <c r="G95" i="3"/>
  <c r="G94" i="3"/>
  <c r="G93" i="3"/>
  <c r="G92" i="3"/>
  <c r="G91" i="3"/>
  <c r="G88" i="3"/>
  <c r="G87" i="3"/>
  <c r="H86" i="3"/>
  <c r="I86" i="3" s="1"/>
  <c r="G86" i="3"/>
  <c r="G85" i="3"/>
  <c r="H85" i="3" s="1"/>
  <c r="I85" i="3" s="1"/>
  <c r="G84" i="3"/>
  <c r="G83" i="3"/>
  <c r="H82" i="3"/>
  <c r="I82" i="3" s="1"/>
  <c r="G82" i="3"/>
  <c r="G81" i="3"/>
  <c r="H81" i="3" s="1"/>
  <c r="I81" i="3" s="1"/>
  <c r="G80" i="3"/>
  <c r="G79" i="3"/>
  <c r="H78" i="3"/>
  <c r="I78" i="3" s="1"/>
  <c r="G78" i="3"/>
  <c r="G77" i="3"/>
  <c r="H83" i="3" s="1"/>
  <c r="I83" i="3" s="1"/>
  <c r="H74" i="3"/>
  <c r="I74" i="3" s="1"/>
  <c r="G74" i="3"/>
  <c r="G73" i="3"/>
  <c r="G72" i="3"/>
  <c r="G71" i="3"/>
  <c r="H70" i="3"/>
  <c r="I70" i="3" s="1"/>
  <c r="G70" i="3"/>
  <c r="G69" i="3"/>
  <c r="G68" i="3"/>
  <c r="G67" i="3"/>
  <c r="H66" i="3"/>
  <c r="I66" i="3" s="1"/>
  <c r="G66" i="3"/>
  <c r="G65" i="3"/>
  <c r="G64" i="3"/>
  <c r="G63" i="3"/>
  <c r="G60" i="3"/>
  <c r="I59" i="3"/>
  <c r="G59" i="3"/>
  <c r="H58" i="3"/>
  <c r="I58" i="3" s="1"/>
  <c r="G58" i="3"/>
  <c r="G57" i="3"/>
  <c r="H57" i="3" s="1"/>
  <c r="I57" i="3" s="1"/>
  <c r="G56" i="3"/>
  <c r="H56" i="3" s="1"/>
  <c r="I56" i="3" s="1"/>
  <c r="G55" i="3"/>
  <c r="H54" i="3"/>
  <c r="I54" i="3" s="1"/>
  <c r="G54" i="3"/>
  <c r="G53" i="3"/>
  <c r="H53" i="3" s="1"/>
  <c r="I53" i="3" s="1"/>
  <c r="G52" i="3"/>
  <c r="G51" i="3"/>
  <c r="H50" i="3"/>
  <c r="I50" i="3" s="1"/>
  <c r="G50" i="3"/>
  <c r="G49" i="3"/>
  <c r="H59" i="3" s="1"/>
  <c r="H46" i="3"/>
  <c r="I46" i="3" s="1"/>
  <c r="G46" i="3"/>
  <c r="H45" i="3"/>
  <c r="I45" i="3" s="1"/>
  <c r="G45" i="3"/>
  <c r="G44" i="3"/>
  <c r="G43" i="3"/>
  <c r="H42" i="3"/>
  <c r="I42" i="3" s="1"/>
  <c r="G42" i="3"/>
  <c r="H41" i="3"/>
  <c r="I41" i="3" s="1"/>
  <c r="G41" i="3"/>
  <c r="G40" i="3"/>
  <c r="G39" i="3"/>
  <c r="H38" i="3"/>
  <c r="I38" i="3" s="1"/>
  <c r="G38" i="3"/>
  <c r="H37" i="3"/>
  <c r="I37" i="3" s="1"/>
  <c r="G37" i="3"/>
  <c r="G36" i="3"/>
  <c r="G35" i="3"/>
  <c r="G32" i="3"/>
  <c r="G31" i="3"/>
  <c r="H30" i="3"/>
  <c r="I30" i="3" s="1"/>
  <c r="G30" i="3"/>
  <c r="G29" i="3"/>
  <c r="H29" i="3" s="1"/>
  <c r="I29" i="3" s="1"/>
  <c r="G28" i="3"/>
  <c r="I27" i="3"/>
  <c r="G27" i="3"/>
  <c r="H26" i="3"/>
  <c r="I26" i="3" s="1"/>
  <c r="G26" i="3"/>
  <c r="G25" i="3"/>
  <c r="H25" i="3" s="1"/>
  <c r="I25" i="3" s="1"/>
  <c r="G24" i="3"/>
  <c r="G23" i="3"/>
  <c r="H22" i="3"/>
  <c r="I22" i="3" s="1"/>
  <c r="G22" i="3"/>
  <c r="G21" i="3"/>
  <c r="H27" i="3" s="1"/>
  <c r="H18" i="3"/>
  <c r="I18" i="3" s="1"/>
  <c r="G18" i="3"/>
  <c r="G17" i="3"/>
  <c r="H17" i="3" s="1"/>
  <c r="I17" i="3" s="1"/>
  <c r="G16" i="3"/>
  <c r="G15" i="3"/>
  <c r="H14" i="3"/>
  <c r="I14" i="3" s="1"/>
  <c r="G14" i="3"/>
  <c r="G13" i="3"/>
  <c r="H13" i="3" s="1"/>
  <c r="I13" i="3" s="1"/>
  <c r="G12" i="3"/>
  <c r="G11" i="3"/>
  <c r="H10" i="3"/>
  <c r="I10" i="3" s="1"/>
  <c r="G10" i="3"/>
  <c r="G9" i="3"/>
  <c r="H9" i="3" s="1"/>
  <c r="I9" i="3" s="1"/>
  <c r="G8" i="3"/>
  <c r="G7" i="3"/>
  <c r="H99" i="3" l="1"/>
  <c r="I99" i="3" s="1"/>
  <c r="H96" i="3"/>
  <c r="I96" i="3" s="1"/>
  <c r="H95" i="3"/>
  <c r="I95" i="3" s="1"/>
  <c r="H100" i="3"/>
  <c r="I100" i="3" s="1"/>
  <c r="H92" i="3"/>
  <c r="I92" i="3" s="1"/>
  <c r="H67" i="3"/>
  <c r="I67" i="3" s="1"/>
  <c r="H72" i="3"/>
  <c r="I72" i="3" s="1"/>
  <c r="H64" i="3"/>
  <c r="I64" i="3" s="1"/>
  <c r="H71" i="3"/>
  <c r="I71" i="3" s="1"/>
  <c r="H68" i="3"/>
  <c r="I68" i="3" s="1"/>
  <c r="H97" i="3"/>
  <c r="I97" i="3" s="1"/>
  <c r="H43" i="3"/>
  <c r="I43" i="3" s="1"/>
  <c r="H40" i="3"/>
  <c r="I40" i="3" s="1"/>
  <c r="H39" i="3"/>
  <c r="I39" i="3" s="1"/>
  <c r="H44" i="3"/>
  <c r="I44" i="3" s="1"/>
  <c r="H36" i="3"/>
  <c r="I36" i="3" s="1"/>
  <c r="H155" i="3"/>
  <c r="I155" i="3" s="1"/>
  <c r="H152" i="3"/>
  <c r="I152" i="3" s="1"/>
  <c r="H151" i="3"/>
  <c r="I151" i="3" s="1"/>
  <c r="H156" i="3"/>
  <c r="I156" i="3" s="1"/>
  <c r="H148" i="3"/>
  <c r="I148" i="3" s="1"/>
  <c r="H179" i="3"/>
  <c r="I179" i="3" s="1"/>
  <c r="H184" i="3"/>
  <c r="I184" i="3" s="1"/>
  <c r="H176" i="3"/>
  <c r="I176" i="3" s="1"/>
  <c r="H181" i="3"/>
  <c r="I181" i="3" s="1"/>
  <c r="H183" i="3"/>
  <c r="I183" i="3" s="1"/>
  <c r="H180" i="3"/>
  <c r="I180" i="3" s="1"/>
  <c r="H185" i="3"/>
  <c r="I185" i="3" s="1"/>
  <c r="H177" i="3"/>
  <c r="I177" i="3" s="1"/>
  <c r="H186" i="3"/>
  <c r="I186" i="3" s="1"/>
  <c r="H93" i="3"/>
  <c r="I93" i="3" s="1"/>
  <c r="H65" i="3"/>
  <c r="I65" i="3" s="1"/>
  <c r="H69" i="3"/>
  <c r="I69" i="3" s="1"/>
  <c r="H73" i="3"/>
  <c r="I73" i="3" s="1"/>
  <c r="H94" i="3"/>
  <c r="I94" i="3" s="1"/>
  <c r="H98" i="3"/>
  <c r="I98" i="3" s="1"/>
  <c r="H102" i="3"/>
  <c r="I102" i="3" s="1"/>
  <c r="H101" i="3"/>
  <c r="I101" i="3" s="1"/>
  <c r="H11" i="3"/>
  <c r="I11" i="3" s="1"/>
  <c r="H16" i="3"/>
  <c r="I16" i="3" s="1"/>
  <c r="H8" i="3"/>
  <c r="I8" i="3" s="1"/>
  <c r="H15" i="3"/>
  <c r="I15" i="3" s="1"/>
  <c r="H12" i="3"/>
  <c r="I12" i="3" s="1"/>
  <c r="H123" i="3"/>
  <c r="I123" i="3" s="1"/>
  <c r="H128" i="3"/>
  <c r="I128" i="3" s="1"/>
  <c r="H120" i="3"/>
  <c r="I120" i="3" s="1"/>
  <c r="H127" i="3"/>
  <c r="I127" i="3" s="1"/>
  <c r="H124" i="3"/>
  <c r="I124" i="3" s="1"/>
  <c r="H182" i="3"/>
  <c r="I182" i="3" s="1"/>
  <c r="H28" i="3"/>
  <c r="I28" i="3" s="1"/>
  <c r="H52" i="3"/>
  <c r="I52" i="3" s="1"/>
  <c r="H60" i="3"/>
  <c r="I60" i="3" s="1"/>
  <c r="H84" i="3"/>
  <c r="I84" i="3" s="1"/>
  <c r="H108" i="3"/>
  <c r="I108" i="3" s="1"/>
  <c r="H116" i="3"/>
  <c r="I116" i="3" s="1"/>
  <c r="H140" i="3"/>
  <c r="I140" i="3" s="1"/>
  <c r="H164" i="3"/>
  <c r="I164" i="3" s="1"/>
  <c r="H172" i="3"/>
  <c r="I172" i="3" s="1"/>
  <c r="H196" i="3"/>
  <c r="I196" i="3" s="1"/>
  <c r="H23" i="3"/>
  <c r="I23" i="3" s="1"/>
  <c r="H31" i="3"/>
  <c r="I31" i="3" s="1"/>
  <c r="H55" i="3"/>
  <c r="I55" i="3" s="1"/>
  <c r="H79" i="3"/>
  <c r="I79" i="3" s="1"/>
  <c r="H87" i="3"/>
  <c r="I87" i="3" s="1"/>
  <c r="H111" i="3"/>
  <c r="I111" i="3" s="1"/>
  <c r="H135" i="3"/>
  <c r="I135" i="3" s="1"/>
  <c r="H143" i="3"/>
  <c r="I143" i="3" s="1"/>
  <c r="H167" i="3"/>
  <c r="I167" i="3" s="1"/>
  <c r="H191" i="3"/>
  <c r="I191" i="3" s="1"/>
  <c r="H199" i="3"/>
  <c r="I199" i="3" s="1"/>
  <c r="H24" i="3"/>
  <c r="I24" i="3" s="1"/>
  <c r="H32" i="3"/>
  <c r="I32" i="3" s="1"/>
  <c r="H80" i="3"/>
  <c r="I80" i="3" s="1"/>
  <c r="H88" i="3"/>
  <c r="I88" i="3" s="1"/>
  <c r="H136" i="3"/>
  <c r="I136" i="3" s="1"/>
  <c r="H144" i="3"/>
  <c r="I144" i="3" s="1"/>
  <c r="H168" i="3"/>
  <c r="I168" i="3" s="1"/>
  <c r="H192" i="3"/>
  <c r="I192" i="3" s="1"/>
  <c r="H51" i="3"/>
  <c r="I51" i="3" s="1"/>
  <c r="H107" i="3"/>
  <c r="I107" i="3" s="1"/>
  <c r="H163" i="3"/>
  <c r="I163" i="3" s="1"/>
  <c r="G200" i="2" l="1"/>
  <c r="G199" i="2"/>
  <c r="H199" i="2" s="1"/>
  <c r="I199" i="2" s="1"/>
  <c r="H198" i="2"/>
  <c r="I198" i="2" s="1"/>
  <c r="G198" i="2"/>
  <c r="H197" i="2"/>
  <c r="I197" i="2" s="1"/>
  <c r="G197" i="2"/>
  <c r="G196" i="2"/>
  <c r="H196" i="2" s="1"/>
  <c r="I196" i="2" s="1"/>
  <c r="I195" i="2"/>
  <c r="G195" i="2"/>
  <c r="H194" i="2"/>
  <c r="I194" i="2" s="1"/>
  <c r="G194" i="2"/>
  <c r="G193" i="2"/>
  <c r="H193" i="2" s="1"/>
  <c r="I193" i="2" s="1"/>
  <c r="G192" i="2"/>
  <c r="G191" i="2"/>
  <c r="H191" i="2" s="1"/>
  <c r="I191" i="2" s="1"/>
  <c r="H190" i="2"/>
  <c r="I190" i="2" s="1"/>
  <c r="G190" i="2"/>
  <c r="G189" i="2"/>
  <c r="H195" i="2" s="1"/>
  <c r="G186" i="2"/>
  <c r="G185" i="2"/>
  <c r="H185" i="2" s="1"/>
  <c r="I185" i="2" s="1"/>
  <c r="G184" i="2"/>
  <c r="G183" i="2"/>
  <c r="H182" i="2"/>
  <c r="I182" i="2" s="1"/>
  <c r="G182" i="2"/>
  <c r="G181" i="2"/>
  <c r="G180" i="2"/>
  <c r="G179" i="2"/>
  <c r="G178" i="2"/>
  <c r="G177" i="2"/>
  <c r="H177" i="2" s="1"/>
  <c r="I177" i="2" s="1"/>
  <c r="G176" i="2"/>
  <c r="G175" i="2"/>
  <c r="H179" i="2" s="1"/>
  <c r="I179" i="2" s="1"/>
  <c r="G172" i="2"/>
  <c r="G171" i="2"/>
  <c r="H170" i="2"/>
  <c r="I170" i="2" s="1"/>
  <c r="G170" i="2"/>
  <c r="G169" i="2"/>
  <c r="H169" i="2" s="1"/>
  <c r="I169" i="2" s="1"/>
  <c r="G168" i="2"/>
  <c r="G167" i="2"/>
  <c r="H166" i="2"/>
  <c r="I166" i="2" s="1"/>
  <c r="G166" i="2"/>
  <c r="G165" i="2"/>
  <c r="G164" i="2"/>
  <c r="G163" i="2"/>
  <c r="H162" i="2"/>
  <c r="I162" i="2" s="1"/>
  <c r="G162" i="2"/>
  <c r="G161" i="2"/>
  <c r="H171" i="2" s="1"/>
  <c r="I171" i="2" s="1"/>
  <c r="G158" i="2"/>
  <c r="G157" i="2"/>
  <c r="G156" i="2"/>
  <c r="G155" i="2"/>
  <c r="G154" i="2"/>
  <c r="H153" i="2"/>
  <c r="I153" i="2" s="1"/>
  <c r="G153" i="2"/>
  <c r="G152" i="2"/>
  <c r="G151" i="2"/>
  <c r="H150" i="2"/>
  <c r="I150" i="2" s="1"/>
  <c r="G150" i="2"/>
  <c r="G149" i="2"/>
  <c r="G148" i="2"/>
  <c r="G147" i="2"/>
  <c r="G144" i="2"/>
  <c r="G143" i="2"/>
  <c r="H143" i="2" s="1"/>
  <c r="I143" i="2" s="1"/>
  <c r="H142" i="2"/>
  <c r="I142" i="2" s="1"/>
  <c r="G142" i="2"/>
  <c r="G141" i="2"/>
  <c r="H141" i="2" s="1"/>
  <c r="I141" i="2" s="1"/>
  <c r="G140" i="2"/>
  <c r="H140" i="2" s="1"/>
  <c r="I140" i="2" s="1"/>
  <c r="G139" i="2"/>
  <c r="H138" i="2"/>
  <c r="I138" i="2" s="1"/>
  <c r="G138" i="2"/>
  <c r="G137" i="2"/>
  <c r="H137" i="2" s="1"/>
  <c r="I137" i="2" s="1"/>
  <c r="G136" i="2"/>
  <c r="G135" i="2"/>
  <c r="H135" i="2" s="1"/>
  <c r="I135" i="2" s="1"/>
  <c r="H134" i="2"/>
  <c r="I134" i="2" s="1"/>
  <c r="G134" i="2"/>
  <c r="G133" i="2"/>
  <c r="H139" i="2" s="1"/>
  <c r="I139" i="2" s="1"/>
  <c r="G130" i="2"/>
  <c r="G129" i="2"/>
  <c r="H129" i="2" s="1"/>
  <c r="I129" i="2" s="1"/>
  <c r="G128" i="2"/>
  <c r="G127" i="2"/>
  <c r="H126" i="2"/>
  <c r="I126" i="2" s="1"/>
  <c r="G126" i="2"/>
  <c r="G125" i="2"/>
  <c r="G124" i="2"/>
  <c r="I123" i="2"/>
  <c r="G123" i="2"/>
  <c r="G122" i="2"/>
  <c r="G121" i="2"/>
  <c r="H121" i="2" s="1"/>
  <c r="I121" i="2" s="1"/>
  <c r="G120" i="2"/>
  <c r="G119" i="2"/>
  <c r="H123" i="2" s="1"/>
  <c r="G116" i="2"/>
  <c r="G115" i="2"/>
  <c r="H114" i="2"/>
  <c r="I114" i="2" s="1"/>
  <c r="G114" i="2"/>
  <c r="H113" i="2"/>
  <c r="I113" i="2" s="1"/>
  <c r="G113" i="2"/>
  <c r="G112" i="2"/>
  <c r="G111" i="2"/>
  <c r="H110" i="2"/>
  <c r="I110" i="2" s="1"/>
  <c r="G110" i="2"/>
  <c r="G109" i="2"/>
  <c r="G108" i="2"/>
  <c r="G107" i="2"/>
  <c r="H106" i="2"/>
  <c r="I106" i="2" s="1"/>
  <c r="G106" i="2"/>
  <c r="G105" i="2"/>
  <c r="H115" i="2" s="1"/>
  <c r="I115" i="2" s="1"/>
  <c r="G102" i="2"/>
  <c r="G101" i="2"/>
  <c r="G100" i="2"/>
  <c r="G99" i="2"/>
  <c r="G98" i="2"/>
  <c r="G97" i="2"/>
  <c r="G96" i="2"/>
  <c r="G95" i="2"/>
  <c r="H94" i="2"/>
  <c r="I94" i="2" s="1"/>
  <c r="G94" i="2"/>
  <c r="G93" i="2"/>
  <c r="G92" i="2"/>
  <c r="G91" i="2"/>
  <c r="G88" i="2"/>
  <c r="G87" i="2"/>
  <c r="H87" i="2" s="1"/>
  <c r="I87" i="2" s="1"/>
  <c r="H86" i="2"/>
  <c r="I86" i="2" s="1"/>
  <c r="G86" i="2"/>
  <c r="G85" i="2"/>
  <c r="H85" i="2" s="1"/>
  <c r="I85" i="2" s="1"/>
  <c r="G84" i="2"/>
  <c r="H84" i="2" s="1"/>
  <c r="I84" i="2" s="1"/>
  <c r="I83" i="2"/>
  <c r="H83" i="2"/>
  <c r="G83" i="2"/>
  <c r="H82" i="2"/>
  <c r="I82" i="2" s="1"/>
  <c r="G82" i="2"/>
  <c r="G81" i="2"/>
  <c r="H81" i="2" s="1"/>
  <c r="I81" i="2" s="1"/>
  <c r="G80" i="2"/>
  <c r="G79" i="2"/>
  <c r="H79" i="2" s="1"/>
  <c r="I79" i="2" s="1"/>
  <c r="I78" i="2"/>
  <c r="H78" i="2"/>
  <c r="G78" i="2"/>
  <c r="G77" i="2"/>
  <c r="H88" i="2" s="1"/>
  <c r="I88" i="2" s="1"/>
  <c r="G74" i="2"/>
  <c r="H73" i="2"/>
  <c r="I73" i="2" s="1"/>
  <c r="G73" i="2"/>
  <c r="G72" i="2"/>
  <c r="G71" i="2"/>
  <c r="H70" i="2"/>
  <c r="I70" i="2" s="1"/>
  <c r="G70" i="2"/>
  <c r="G69" i="2"/>
  <c r="G68" i="2"/>
  <c r="G67" i="2"/>
  <c r="G66" i="2"/>
  <c r="G65" i="2"/>
  <c r="H65" i="2" s="1"/>
  <c r="I65" i="2" s="1"/>
  <c r="G64" i="2"/>
  <c r="G63" i="2"/>
  <c r="H67" i="2" s="1"/>
  <c r="I67" i="2" s="1"/>
  <c r="G60" i="2"/>
  <c r="G59" i="2"/>
  <c r="H58" i="2"/>
  <c r="I58" i="2" s="1"/>
  <c r="G58" i="2"/>
  <c r="G57" i="2"/>
  <c r="H57" i="2" s="1"/>
  <c r="I57" i="2" s="1"/>
  <c r="G56" i="2"/>
  <c r="G55" i="2"/>
  <c r="H54" i="2"/>
  <c r="I54" i="2" s="1"/>
  <c r="G54" i="2"/>
  <c r="G53" i="2"/>
  <c r="G52" i="2"/>
  <c r="G51" i="2"/>
  <c r="H50" i="2"/>
  <c r="I50" i="2" s="1"/>
  <c r="G50" i="2"/>
  <c r="G49" i="2"/>
  <c r="H59" i="2" s="1"/>
  <c r="I59" i="2" s="1"/>
  <c r="G46" i="2"/>
  <c r="G45" i="2"/>
  <c r="G44" i="2"/>
  <c r="G43" i="2"/>
  <c r="G42" i="2"/>
  <c r="H41" i="2"/>
  <c r="I41" i="2" s="1"/>
  <c r="G41" i="2"/>
  <c r="G40" i="2"/>
  <c r="G39" i="2"/>
  <c r="H38" i="2"/>
  <c r="I38" i="2" s="1"/>
  <c r="G38" i="2"/>
  <c r="G37" i="2"/>
  <c r="G36" i="2"/>
  <c r="G35" i="2"/>
  <c r="G32" i="2"/>
  <c r="G31" i="2"/>
  <c r="H31" i="2" s="1"/>
  <c r="I31" i="2" s="1"/>
  <c r="H30" i="2"/>
  <c r="I30" i="2" s="1"/>
  <c r="G30" i="2"/>
  <c r="G29" i="2"/>
  <c r="H29" i="2" s="1"/>
  <c r="I29" i="2" s="1"/>
  <c r="G28" i="2"/>
  <c r="H28" i="2" s="1"/>
  <c r="I28" i="2" s="1"/>
  <c r="I27" i="2"/>
  <c r="H27" i="2"/>
  <c r="G27" i="2"/>
  <c r="H26" i="2"/>
  <c r="I26" i="2" s="1"/>
  <c r="G26" i="2"/>
  <c r="G25" i="2"/>
  <c r="H25" i="2" s="1"/>
  <c r="I25" i="2" s="1"/>
  <c r="G24" i="2"/>
  <c r="G23" i="2"/>
  <c r="H23" i="2" s="1"/>
  <c r="I23" i="2" s="1"/>
  <c r="H22" i="2"/>
  <c r="I22" i="2" s="1"/>
  <c r="G22" i="2"/>
  <c r="G21" i="2"/>
  <c r="H32" i="2" s="1"/>
  <c r="I32" i="2" s="1"/>
  <c r="G18" i="2"/>
  <c r="G17" i="2"/>
  <c r="G16" i="2"/>
  <c r="G15" i="2"/>
  <c r="G14" i="2"/>
  <c r="G13" i="2"/>
  <c r="G12" i="2"/>
  <c r="G11" i="2"/>
  <c r="H10" i="2"/>
  <c r="I10" i="2" s="1"/>
  <c r="G10" i="2"/>
  <c r="G9" i="2"/>
  <c r="G8" i="2"/>
  <c r="G7" i="2"/>
  <c r="H11" i="2" l="1"/>
  <c r="I11" i="2" s="1"/>
  <c r="H16" i="2"/>
  <c r="I16" i="2" s="1"/>
  <c r="H8" i="2"/>
  <c r="I8" i="2" s="1"/>
  <c r="H13" i="2"/>
  <c r="I13" i="2" s="1"/>
  <c r="H15" i="2"/>
  <c r="I15" i="2" s="1"/>
  <c r="H12" i="2"/>
  <c r="I12" i="2" s="1"/>
  <c r="H17" i="2"/>
  <c r="I17" i="2" s="1"/>
  <c r="H43" i="2"/>
  <c r="I43" i="2" s="1"/>
  <c r="H40" i="2"/>
  <c r="I40" i="2" s="1"/>
  <c r="H45" i="2"/>
  <c r="I45" i="2" s="1"/>
  <c r="H37" i="2"/>
  <c r="I37" i="2" s="1"/>
  <c r="H42" i="2"/>
  <c r="I42" i="2" s="1"/>
  <c r="H39" i="2"/>
  <c r="I39" i="2" s="1"/>
  <c r="H44" i="2"/>
  <c r="I44" i="2" s="1"/>
  <c r="H36" i="2"/>
  <c r="I36" i="2" s="1"/>
  <c r="H46" i="2"/>
  <c r="I46" i="2" s="1"/>
  <c r="H9" i="2"/>
  <c r="I9" i="2" s="1"/>
  <c r="H18" i="2"/>
  <c r="I18" i="2" s="1"/>
  <c r="H99" i="2"/>
  <c r="I99" i="2" s="1"/>
  <c r="H101" i="2"/>
  <c r="I101" i="2" s="1"/>
  <c r="H96" i="2"/>
  <c r="I96" i="2" s="1"/>
  <c r="H93" i="2"/>
  <c r="I93" i="2" s="1"/>
  <c r="H98" i="2"/>
  <c r="I98" i="2" s="1"/>
  <c r="H95" i="2"/>
  <c r="I95" i="2" s="1"/>
  <c r="H100" i="2"/>
  <c r="I100" i="2" s="1"/>
  <c r="H92" i="2"/>
  <c r="I92" i="2" s="1"/>
  <c r="H102" i="2"/>
  <c r="I102" i="2" s="1"/>
  <c r="H14" i="2"/>
  <c r="I14" i="2" s="1"/>
  <c r="H97" i="2"/>
  <c r="I97" i="2" s="1"/>
  <c r="H155" i="2"/>
  <c r="I155" i="2" s="1"/>
  <c r="H149" i="2"/>
  <c r="I149" i="2" s="1"/>
  <c r="H152" i="2"/>
  <c r="I152" i="2" s="1"/>
  <c r="H157" i="2"/>
  <c r="I157" i="2" s="1"/>
  <c r="H154" i="2"/>
  <c r="I154" i="2" s="1"/>
  <c r="H151" i="2"/>
  <c r="I151" i="2" s="1"/>
  <c r="H156" i="2"/>
  <c r="I156" i="2" s="1"/>
  <c r="H148" i="2"/>
  <c r="I148" i="2" s="1"/>
  <c r="H158" i="2"/>
  <c r="I158" i="2" s="1"/>
  <c r="H52" i="2"/>
  <c r="I52" i="2" s="1"/>
  <c r="H60" i="2"/>
  <c r="I60" i="2" s="1"/>
  <c r="H68" i="2"/>
  <c r="I68" i="2" s="1"/>
  <c r="H108" i="2"/>
  <c r="I108" i="2" s="1"/>
  <c r="H116" i="2"/>
  <c r="I116" i="2" s="1"/>
  <c r="H124" i="2"/>
  <c r="I124" i="2" s="1"/>
  <c r="H164" i="2"/>
  <c r="I164" i="2" s="1"/>
  <c r="H172" i="2"/>
  <c r="I172" i="2" s="1"/>
  <c r="H180" i="2"/>
  <c r="I180" i="2" s="1"/>
  <c r="H55" i="2"/>
  <c r="I55" i="2" s="1"/>
  <c r="H71" i="2"/>
  <c r="I71" i="2" s="1"/>
  <c r="H111" i="2"/>
  <c r="I111" i="2" s="1"/>
  <c r="H127" i="2"/>
  <c r="I127" i="2" s="1"/>
  <c r="H167" i="2"/>
  <c r="I167" i="2" s="1"/>
  <c r="H183" i="2"/>
  <c r="I183" i="2" s="1"/>
  <c r="H66" i="2"/>
  <c r="I66" i="2" s="1"/>
  <c r="H74" i="2"/>
  <c r="I74" i="2" s="1"/>
  <c r="H122" i="2"/>
  <c r="I122" i="2" s="1"/>
  <c r="H178" i="2"/>
  <c r="I178" i="2" s="1"/>
  <c r="H186" i="2"/>
  <c r="I186" i="2" s="1"/>
  <c r="H53" i="2"/>
  <c r="I53" i="2" s="1"/>
  <c r="H69" i="2"/>
  <c r="I69" i="2" s="1"/>
  <c r="H125" i="2"/>
  <c r="I125" i="2" s="1"/>
  <c r="H165" i="2"/>
  <c r="I165" i="2" s="1"/>
  <c r="H181" i="2"/>
  <c r="I181" i="2" s="1"/>
  <c r="H24" i="2"/>
  <c r="I24" i="2" s="1"/>
  <c r="H56" i="2"/>
  <c r="I56" i="2" s="1"/>
  <c r="H64" i="2"/>
  <c r="I64" i="2" s="1"/>
  <c r="H72" i="2"/>
  <c r="I72" i="2" s="1"/>
  <c r="H80" i="2"/>
  <c r="I80" i="2" s="1"/>
  <c r="H112" i="2"/>
  <c r="I112" i="2" s="1"/>
  <c r="H120" i="2"/>
  <c r="I120" i="2" s="1"/>
  <c r="H128" i="2"/>
  <c r="I128" i="2" s="1"/>
  <c r="H136" i="2"/>
  <c r="I136" i="2" s="1"/>
  <c r="H144" i="2"/>
  <c r="I144" i="2" s="1"/>
  <c r="H168" i="2"/>
  <c r="I168" i="2" s="1"/>
  <c r="H176" i="2"/>
  <c r="I176" i="2" s="1"/>
  <c r="H184" i="2"/>
  <c r="I184" i="2" s="1"/>
  <c r="H192" i="2"/>
  <c r="I192" i="2" s="1"/>
  <c r="H200" i="2"/>
  <c r="I200" i="2" s="1"/>
  <c r="H130" i="2"/>
  <c r="I130" i="2" s="1"/>
  <c r="H109" i="2"/>
  <c r="I109" i="2" s="1"/>
  <c r="H51" i="2"/>
  <c r="I51" i="2" s="1"/>
  <c r="H107" i="2"/>
  <c r="I107" i="2" s="1"/>
  <c r="H163" i="2"/>
  <c r="I163" i="2" s="1"/>
  <c r="G200" i="1" l="1"/>
  <c r="G199" i="1"/>
  <c r="H199" i="1" s="1"/>
  <c r="I199" i="1" s="1"/>
  <c r="H198" i="1"/>
  <c r="I198" i="1" s="1"/>
  <c r="G198" i="1"/>
  <c r="G197" i="1"/>
  <c r="H196" i="1"/>
  <c r="I196" i="1" s="1"/>
  <c r="G196" i="1"/>
  <c r="G195" i="1"/>
  <c r="G194" i="1"/>
  <c r="H194" i="1" s="1"/>
  <c r="I194" i="1" s="1"/>
  <c r="G193" i="1"/>
  <c r="H193" i="1" s="1"/>
  <c r="I193" i="1" s="1"/>
  <c r="G192" i="1"/>
  <c r="G191" i="1"/>
  <c r="H191" i="1" s="1"/>
  <c r="I191" i="1" s="1"/>
  <c r="H190" i="1"/>
  <c r="I190" i="1" s="1"/>
  <c r="G190" i="1"/>
  <c r="G189" i="1"/>
  <c r="H195" i="1" s="1"/>
  <c r="I195" i="1" s="1"/>
  <c r="G186" i="1"/>
  <c r="G185" i="1"/>
  <c r="G184" i="1"/>
  <c r="G183" i="1"/>
  <c r="H183" i="1" s="1"/>
  <c r="I183" i="1" s="1"/>
  <c r="G182" i="1"/>
  <c r="G181" i="1"/>
  <c r="H180" i="1"/>
  <c r="I180" i="1" s="1"/>
  <c r="G180" i="1"/>
  <c r="G179" i="1"/>
  <c r="G178" i="1"/>
  <c r="G177" i="1"/>
  <c r="G176" i="1"/>
  <c r="G175" i="1"/>
  <c r="H179" i="1" s="1"/>
  <c r="I179" i="1" s="1"/>
  <c r="G172" i="1"/>
  <c r="G171" i="1"/>
  <c r="G170" i="1"/>
  <c r="G169" i="1"/>
  <c r="G168" i="1"/>
  <c r="G167" i="1"/>
  <c r="G166" i="1"/>
  <c r="G165" i="1"/>
  <c r="G164" i="1"/>
  <c r="G163" i="1"/>
  <c r="G162" i="1"/>
  <c r="G161" i="1"/>
  <c r="H171" i="1" s="1"/>
  <c r="I171" i="1" s="1"/>
  <c r="G158" i="1"/>
  <c r="G157" i="1"/>
  <c r="H156" i="1"/>
  <c r="I156" i="1" s="1"/>
  <c r="G156" i="1"/>
  <c r="G155" i="1"/>
  <c r="G154" i="1"/>
  <c r="H154" i="1" s="1"/>
  <c r="I154" i="1" s="1"/>
  <c r="G153" i="1"/>
  <c r="G152" i="1"/>
  <c r="G151" i="1"/>
  <c r="H151" i="1" s="1"/>
  <c r="I151" i="1" s="1"/>
  <c r="G150" i="1"/>
  <c r="G149" i="1"/>
  <c r="H148" i="1"/>
  <c r="I148" i="1" s="1"/>
  <c r="G148" i="1"/>
  <c r="G147" i="1"/>
  <c r="H155" i="1" s="1"/>
  <c r="I155" i="1" s="1"/>
  <c r="G144" i="1"/>
  <c r="G143" i="1"/>
  <c r="H143" i="1" s="1"/>
  <c r="I143" i="1" s="1"/>
  <c r="H142" i="1"/>
  <c r="I142" i="1" s="1"/>
  <c r="G142" i="1"/>
  <c r="G141" i="1"/>
  <c r="H140" i="1"/>
  <c r="I140" i="1" s="1"/>
  <c r="G140" i="1"/>
  <c r="G139" i="1"/>
  <c r="G138" i="1"/>
  <c r="H138" i="1" s="1"/>
  <c r="I138" i="1" s="1"/>
  <c r="G137" i="1"/>
  <c r="H137" i="1" s="1"/>
  <c r="I137" i="1" s="1"/>
  <c r="G136" i="1"/>
  <c r="G135" i="1"/>
  <c r="H135" i="1" s="1"/>
  <c r="I135" i="1" s="1"/>
  <c r="H134" i="1"/>
  <c r="I134" i="1" s="1"/>
  <c r="G134" i="1"/>
  <c r="G133" i="1"/>
  <c r="H139" i="1" s="1"/>
  <c r="I139" i="1" s="1"/>
  <c r="G130" i="1"/>
  <c r="G129" i="1"/>
  <c r="G128" i="1"/>
  <c r="G127" i="1"/>
  <c r="H127" i="1" s="1"/>
  <c r="I127" i="1" s="1"/>
  <c r="G126" i="1"/>
  <c r="G125" i="1"/>
  <c r="H124" i="1"/>
  <c r="I124" i="1" s="1"/>
  <c r="G124" i="1"/>
  <c r="G123" i="1"/>
  <c r="G122" i="1"/>
  <c r="G121" i="1"/>
  <c r="G120" i="1"/>
  <c r="G119" i="1"/>
  <c r="H123" i="1" s="1"/>
  <c r="I123" i="1" s="1"/>
  <c r="G116" i="1"/>
  <c r="G115" i="1"/>
  <c r="G114" i="1"/>
  <c r="G113" i="1"/>
  <c r="G112" i="1"/>
  <c r="G111" i="1"/>
  <c r="G110" i="1"/>
  <c r="G109" i="1"/>
  <c r="G108" i="1"/>
  <c r="G107" i="1"/>
  <c r="G106" i="1"/>
  <c r="G105" i="1"/>
  <c r="H115" i="1" s="1"/>
  <c r="I115" i="1" s="1"/>
  <c r="G102" i="1"/>
  <c r="G101" i="1"/>
  <c r="H100" i="1"/>
  <c r="I100" i="1" s="1"/>
  <c r="G100" i="1"/>
  <c r="G99" i="1"/>
  <c r="G98" i="1"/>
  <c r="H98" i="1" s="1"/>
  <c r="I98" i="1" s="1"/>
  <c r="G97" i="1"/>
  <c r="G96" i="1"/>
  <c r="G95" i="1"/>
  <c r="H95" i="1" s="1"/>
  <c r="I95" i="1" s="1"/>
  <c r="G94" i="1"/>
  <c r="G93" i="1"/>
  <c r="H92" i="1"/>
  <c r="I92" i="1" s="1"/>
  <c r="G92" i="1"/>
  <c r="G91" i="1"/>
  <c r="H99" i="1" s="1"/>
  <c r="I99" i="1" s="1"/>
  <c r="G88" i="1"/>
  <c r="G87" i="1"/>
  <c r="H87" i="1" s="1"/>
  <c r="I87" i="1" s="1"/>
  <c r="H86" i="1"/>
  <c r="I86" i="1" s="1"/>
  <c r="G86" i="1"/>
  <c r="G85" i="1"/>
  <c r="H84" i="1"/>
  <c r="I84" i="1" s="1"/>
  <c r="G84" i="1"/>
  <c r="G83" i="1"/>
  <c r="G82" i="1"/>
  <c r="H82" i="1" s="1"/>
  <c r="I82" i="1" s="1"/>
  <c r="G81" i="1"/>
  <c r="G80" i="1"/>
  <c r="G79" i="1"/>
  <c r="H79" i="1" s="1"/>
  <c r="I79" i="1" s="1"/>
  <c r="H78" i="1"/>
  <c r="I78" i="1" s="1"/>
  <c r="G78" i="1"/>
  <c r="G77" i="1"/>
  <c r="H83" i="1" s="1"/>
  <c r="I83" i="1" s="1"/>
  <c r="G74" i="1"/>
  <c r="G73" i="1"/>
  <c r="G72" i="1"/>
  <c r="G71" i="1"/>
  <c r="H71" i="1" s="1"/>
  <c r="I71" i="1" s="1"/>
  <c r="G70" i="1"/>
  <c r="G69" i="1"/>
  <c r="H68" i="1"/>
  <c r="I68" i="1" s="1"/>
  <c r="G68" i="1"/>
  <c r="G67" i="1"/>
  <c r="G66" i="1"/>
  <c r="G65" i="1"/>
  <c r="G64" i="1"/>
  <c r="G63" i="1"/>
  <c r="H67" i="1" s="1"/>
  <c r="I67" i="1" s="1"/>
  <c r="G60" i="1"/>
  <c r="G59" i="1"/>
  <c r="G58" i="1"/>
  <c r="G57" i="1"/>
  <c r="G56" i="1"/>
  <c r="G55" i="1"/>
  <c r="G54" i="1"/>
  <c r="G53" i="1"/>
  <c r="G52" i="1"/>
  <c r="G51" i="1"/>
  <c r="G50" i="1"/>
  <c r="G49" i="1"/>
  <c r="H59" i="1" s="1"/>
  <c r="I59" i="1" s="1"/>
  <c r="G46" i="1"/>
  <c r="G45" i="1"/>
  <c r="H44" i="1"/>
  <c r="I44" i="1" s="1"/>
  <c r="G44" i="1"/>
  <c r="G43" i="1"/>
  <c r="G42" i="1"/>
  <c r="H42" i="1" s="1"/>
  <c r="I42" i="1" s="1"/>
  <c r="G41" i="1"/>
  <c r="G40" i="1"/>
  <c r="G39" i="1"/>
  <c r="H39" i="1" s="1"/>
  <c r="I39" i="1" s="1"/>
  <c r="G38" i="1"/>
  <c r="G37" i="1"/>
  <c r="H36" i="1"/>
  <c r="I36" i="1" s="1"/>
  <c r="G36" i="1"/>
  <c r="G35" i="1"/>
  <c r="H43" i="1" s="1"/>
  <c r="I43" i="1" s="1"/>
  <c r="G32" i="1"/>
  <c r="G31" i="1"/>
  <c r="H31" i="1" s="1"/>
  <c r="I31" i="1" s="1"/>
  <c r="G30" i="1"/>
  <c r="G29" i="1"/>
  <c r="H28" i="1"/>
  <c r="I28" i="1" s="1"/>
  <c r="G28" i="1"/>
  <c r="G27" i="1"/>
  <c r="G26" i="1"/>
  <c r="H26" i="1" s="1"/>
  <c r="I26" i="1" s="1"/>
  <c r="G25" i="1"/>
  <c r="G24" i="1"/>
  <c r="G23" i="1"/>
  <c r="H23" i="1" s="1"/>
  <c r="I23" i="1" s="1"/>
  <c r="G22" i="1"/>
  <c r="G21" i="1"/>
  <c r="H27" i="1" s="1"/>
  <c r="I27" i="1" s="1"/>
  <c r="G18" i="1"/>
  <c r="G17" i="1"/>
  <c r="G16" i="1"/>
  <c r="G15" i="1"/>
  <c r="H15" i="1" s="1"/>
  <c r="I15" i="1" s="1"/>
  <c r="G14" i="1"/>
  <c r="G13" i="1"/>
  <c r="H12" i="1"/>
  <c r="I12" i="1" s="1"/>
  <c r="G12" i="1"/>
  <c r="G11" i="1"/>
  <c r="G10" i="1"/>
  <c r="G9" i="1"/>
  <c r="G8" i="1"/>
  <c r="G7" i="1"/>
  <c r="H11" i="1" s="1"/>
  <c r="I11" i="1" s="1"/>
  <c r="H55" i="1" l="1"/>
  <c r="I55" i="1" s="1"/>
  <c r="H14" i="1"/>
  <c r="I14" i="1" s="1"/>
  <c r="H22" i="1"/>
  <c r="I22" i="1" s="1"/>
  <c r="H30" i="1"/>
  <c r="I30" i="1" s="1"/>
  <c r="H38" i="1"/>
  <c r="I38" i="1" s="1"/>
  <c r="H46" i="1"/>
  <c r="I46" i="1" s="1"/>
  <c r="H54" i="1"/>
  <c r="I54" i="1" s="1"/>
  <c r="H70" i="1"/>
  <c r="I70" i="1" s="1"/>
  <c r="H94" i="1"/>
  <c r="I94" i="1" s="1"/>
  <c r="H102" i="1"/>
  <c r="I102" i="1" s="1"/>
  <c r="H110" i="1"/>
  <c r="I110" i="1" s="1"/>
  <c r="H126" i="1"/>
  <c r="I126" i="1" s="1"/>
  <c r="H150" i="1"/>
  <c r="I150" i="1" s="1"/>
  <c r="H158" i="1"/>
  <c r="I158" i="1" s="1"/>
  <c r="H166" i="1"/>
  <c r="I166" i="1" s="1"/>
  <c r="H182" i="1"/>
  <c r="I182" i="1" s="1"/>
  <c r="H10" i="1"/>
  <c r="I10" i="1" s="1"/>
  <c r="H9" i="1"/>
  <c r="I9" i="1" s="1"/>
  <c r="H17" i="1"/>
  <c r="I17" i="1" s="1"/>
  <c r="H25" i="1"/>
  <c r="I25" i="1" s="1"/>
  <c r="H41" i="1"/>
  <c r="I41" i="1" s="1"/>
  <c r="H57" i="1"/>
  <c r="I57" i="1" s="1"/>
  <c r="H65" i="1"/>
  <c r="I65" i="1" s="1"/>
  <c r="H73" i="1"/>
  <c r="I73" i="1" s="1"/>
  <c r="H81" i="1"/>
  <c r="I81" i="1" s="1"/>
  <c r="H97" i="1"/>
  <c r="I97" i="1" s="1"/>
  <c r="H113" i="1"/>
  <c r="I113" i="1" s="1"/>
  <c r="H121" i="1"/>
  <c r="I121" i="1" s="1"/>
  <c r="H129" i="1"/>
  <c r="I129" i="1" s="1"/>
  <c r="H153" i="1"/>
  <c r="I153" i="1" s="1"/>
  <c r="H169" i="1"/>
  <c r="I169" i="1" s="1"/>
  <c r="H177" i="1"/>
  <c r="I177" i="1" s="1"/>
  <c r="H185" i="1"/>
  <c r="I185" i="1" s="1"/>
  <c r="H108" i="1"/>
  <c r="I108" i="1" s="1"/>
  <c r="H116" i="1"/>
  <c r="I116" i="1" s="1"/>
  <c r="H167" i="1"/>
  <c r="I167" i="1" s="1"/>
  <c r="H18" i="1"/>
  <c r="I18" i="1" s="1"/>
  <c r="H50" i="1"/>
  <c r="I50" i="1" s="1"/>
  <c r="H58" i="1"/>
  <c r="I58" i="1" s="1"/>
  <c r="H66" i="1"/>
  <c r="I66" i="1" s="1"/>
  <c r="H74" i="1"/>
  <c r="I74" i="1" s="1"/>
  <c r="H106" i="1"/>
  <c r="I106" i="1" s="1"/>
  <c r="H114" i="1"/>
  <c r="I114" i="1" s="1"/>
  <c r="H122" i="1"/>
  <c r="I122" i="1" s="1"/>
  <c r="H130" i="1"/>
  <c r="I130" i="1" s="1"/>
  <c r="H162" i="1"/>
  <c r="I162" i="1" s="1"/>
  <c r="H170" i="1"/>
  <c r="I170" i="1" s="1"/>
  <c r="H178" i="1"/>
  <c r="I178" i="1" s="1"/>
  <c r="H186" i="1"/>
  <c r="I186" i="1" s="1"/>
  <c r="H13" i="1"/>
  <c r="I13" i="1" s="1"/>
  <c r="H29" i="1"/>
  <c r="I29" i="1" s="1"/>
  <c r="H37" i="1"/>
  <c r="I37" i="1" s="1"/>
  <c r="H45" i="1"/>
  <c r="I45" i="1" s="1"/>
  <c r="H53" i="1"/>
  <c r="I53" i="1" s="1"/>
  <c r="H69" i="1"/>
  <c r="I69" i="1" s="1"/>
  <c r="H85" i="1"/>
  <c r="I85" i="1" s="1"/>
  <c r="H93" i="1"/>
  <c r="I93" i="1" s="1"/>
  <c r="H101" i="1"/>
  <c r="I101" i="1" s="1"/>
  <c r="H109" i="1"/>
  <c r="I109" i="1" s="1"/>
  <c r="H125" i="1"/>
  <c r="I125" i="1" s="1"/>
  <c r="H141" i="1"/>
  <c r="I141" i="1" s="1"/>
  <c r="H149" i="1"/>
  <c r="I149" i="1" s="1"/>
  <c r="H157" i="1"/>
  <c r="I157" i="1" s="1"/>
  <c r="H165" i="1"/>
  <c r="I165" i="1" s="1"/>
  <c r="H181" i="1"/>
  <c r="I181" i="1" s="1"/>
  <c r="H197" i="1"/>
  <c r="I197" i="1" s="1"/>
  <c r="H52" i="1"/>
  <c r="I52" i="1" s="1"/>
  <c r="H60" i="1"/>
  <c r="I60" i="1" s="1"/>
  <c r="H164" i="1"/>
  <c r="I164" i="1" s="1"/>
  <c r="H172" i="1"/>
  <c r="I172" i="1" s="1"/>
  <c r="H111" i="1"/>
  <c r="I111" i="1" s="1"/>
  <c r="H8" i="1"/>
  <c r="I8" i="1" s="1"/>
  <c r="H16" i="1"/>
  <c r="I16" i="1" s="1"/>
  <c r="H24" i="1"/>
  <c r="I24" i="1" s="1"/>
  <c r="H32" i="1"/>
  <c r="I32" i="1" s="1"/>
  <c r="H56" i="1"/>
  <c r="I56" i="1" s="1"/>
  <c r="H64" i="1"/>
  <c r="I64" i="1" s="1"/>
  <c r="H72" i="1"/>
  <c r="I72" i="1" s="1"/>
  <c r="H80" i="1"/>
  <c r="I80" i="1" s="1"/>
  <c r="H88" i="1"/>
  <c r="I88" i="1" s="1"/>
  <c r="H96" i="1"/>
  <c r="I96" i="1" s="1"/>
  <c r="H112" i="1"/>
  <c r="I112" i="1" s="1"/>
  <c r="H120" i="1"/>
  <c r="I120" i="1" s="1"/>
  <c r="H128" i="1"/>
  <c r="I128" i="1" s="1"/>
  <c r="H136" i="1"/>
  <c r="I136" i="1" s="1"/>
  <c r="H144" i="1"/>
  <c r="I144" i="1" s="1"/>
  <c r="H152" i="1"/>
  <c r="I152" i="1" s="1"/>
  <c r="H168" i="1"/>
  <c r="I168" i="1" s="1"/>
  <c r="H176" i="1"/>
  <c r="I176" i="1" s="1"/>
  <c r="H184" i="1"/>
  <c r="I184" i="1" s="1"/>
  <c r="H192" i="1"/>
  <c r="I192" i="1" s="1"/>
  <c r="H200" i="1"/>
  <c r="I200" i="1" s="1"/>
  <c r="H40" i="1"/>
  <c r="I40" i="1" s="1"/>
  <c r="H51" i="1"/>
  <c r="I51" i="1" s="1"/>
  <c r="H107" i="1"/>
  <c r="I107" i="1" s="1"/>
  <c r="H163" i="1"/>
  <c r="I163" i="1" s="1"/>
</calcChain>
</file>

<file path=xl/sharedStrings.xml><?xml version="1.0" encoding="utf-8"?>
<sst xmlns="http://schemas.openxmlformats.org/spreadsheetml/2006/main" count="1149" uniqueCount="36">
  <si>
    <t>G5A</t>
  </si>
  <si>
    <t>NRT</t>
  </si>
  <si>
    <t>Av</t>
  </si>
  <si>
    <t>Delta</t>
  </si>
  <si>
    <t>Pol2ra</t>
  </si>
  <si>
    <t>Undetermined</t>
  </si>
  <si>
    <t>TNFa</t>
  </si>
  <si>
    <t>IL6</t>
  </si>
  <si>
    <t>IL1b</t>
  </si>
  <si>
    <t>IL1a</t>
  </si>
  <si>
    <t>IL17</t>
  </si>
  <si>
    <t>IL33</t>
  </si>
  <si>
    <t>IL23a</t>
  </si>
  <si>
    <t>TGFb</t>
  </si>
  <si>
    <t>IL10</t>
  </si>
  <si>
    <t>CXCL1</t>
  </si>
  <si>
    <t>S100A8</t>
  </si>
  <si>
    <t>G5B</t>
  </si>
  <si>
    <t>G5C</t>
  </si>
  <si>
    <t>G5D</t>
  </si>
  <si>
    <t>G5E</t>
  </si>
  <si>
    <t>G6A</t>
  </si>
  <si>
    <t>G6B</t>
  </si>
  <si>
    <t>G6D</t>
  </si>
  <si>
    <t>G6E</t>
  </si>
  <si>
    <t>G7A</t>
  </si>
  <si>
    <t>G7B</t>
  </si>
  <si>
    <t>G7C</t>
  </si>
  <si>
    <t>G7D</t>
  </si>
  <si>
    <t>G7E</t>
  </si>
  <si>
    <t>G5A-E</t>
  </si>
  <si>
    <t>822-E8 and F016</t>
  </si>
  <si>
    <t>G6A-E</t>
  </si>
  <si>
    <t>822-E8 and F084</t>
  </si>
  <si>
    <t>G7A-E</t>
  </si>
  <si>
    <t>F084 and F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64" fontId="2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CF543-9698-A64D-B423-356663AD7FDE}">
  <dimension ref="A1:AA200"/>
  <sheetViews>
    <sheetView workbookViewId="0">
      <selection sqref="A1:B3"/>
    </sheetView>
  </sheetViews>
  <sheetFormatPr baseColWidth="10" defaultRowHeight="16" x14ac:dyDescent="0.2"/>
  <cols>
    <col min="5" max="5" width="13" bestFit="1" customWidth="1"/>
    <col min="9" max="9" width="9.83203125" customWidth="1"/>
    <col min="14" max="14" width="13" bestFit="1" customWidth="1"/>
    <col min="23" max="23" width="13" bestFit="1" customWidth="1"/>
  </cols>
  <sheetData>
    <row r="1" spans="1:27" x14ac:dyDescent="0.2">
      <c r="A1" t="s">
        <v>30</v>
      </c>
      <c r="B1" t="s">
        <v>33</v>
      </c>
    </row>
    <row r="2" spans="1:27" x14ac:dyDescent="0.2">
      <c r="A2" t="s">
        <v>32</v>
      </c>
      <c r="B2" t="s">
        <v>31</v>
      </c>
    </row>
    <row r="3" spans="1:27" x14ac:dyDescent="0.2">
      <c r="A3" t="s">
        <v>34</v>
      </c>
      <c r="B3" t="s">
        <v>35</v>
      </c>
    </row>
    <row r="6" spans="1:27" x14ac:dyDescent="0.2">
      <c r="A6" t="s">
        <v>0</v>
      </c>
      <c r="C6">
        <v>1</v>
      </c>
      <c r="D6">
        <v>2</v>
      </c>
      <c r="E6" t="s">
        <v>1</v>
      </c>
      <c r="G6" t="s">
        <v>2</v>
      </c>
      <c r="H6" t="s">
        <v>3</v>
      </c>
    </row>
    <row r="7" spans="1:27" x14ac:dyDescent="0.2">
      <c r="B7" t="s">
        <v>4</v>
      </c>
      <c r="C7" s="1">
        <v>22.260110855102539</v>
      </c>
      <c r="D7" s="1">
        <v>21.2254638671875</v>
      </c>
      <c r="E7" t="s">
        <v>5</v>
      </c>
      <c r="G7" s="2">
        <f>AVERAGE(C7:D7)</f>
        <v>21.74278736114502</v>
      </c>
      <c r="L7" s="3"/>
      <c r="M7" s="1"/>
      <c r="O7" s="1"/>
      <c r="P7" s="2"/>
      <c r="U7" s="1"/>
      <c r="V7" s="1"/>
      <c r="X7" s="1"/>
      <c r="Y7" s="2"/>
    </row>
    <row r="8" spans="1:27" x14ac:dyDescent="0.2">
      <c r="B8" t="s">
        <v>6</v>
      </c>
      <c r="C8" s="1">
        <v>29.074445724487305</v>
      </c>
      <c r="D8" s="1">
        <v>28.910964965820312</v>
      </c>
      <c r="E8" t="s">
        <v>5</v>
      </c>
      <c r="G8" s="2">
        <f t="shared" ref="G8:G18" si="0">AVERAGE(C8:D8)</f>
        <v>28.992705345153809</v>
      </c>
      <c r="H8" s="1">
        <f>$G$7-G8</f>
        <v>-7.2499179840087891</v>
      </c>
      <c r="I8" s="4">
        <f>2^H8</f>
        <v>6.5698767254811089E-3</v>
      </c>
      <c r="L8" s="3"/>
      <c r="M8" s="1"/>
      <c r="O8" s="1"/>
      <c r="P8" s="2"/>
      <c r="Q8" s="1"/>
      <c r="R8" s="4"/>
      <c r="U8" s="1"/>
      <c r="V8" s="1"/>
      <c r="X8" s="1"/>
      <c r="Y8" s="2"/>
      <c r="Z8" s="1"/>
      <c r="AA8" s="4"/>
    </row>
    <row r="9" spans="1:27" x14ac:dyDescent="0.2">
      <c r="B9" t="s">
        <v>7</v>
      </c>
      <c r="C9" s="1">
        <v>33.749732971191406</v>
      </c>
      <c r="D9" s="1">
        <v>32.593845367431641</v>
      </c>
      <c r="E9" t="s">
        <v>5</v>
      </c>
      <c r="F9" s="1"/>
      <c r="G9" s="2">
        <f t="shared" si="0"/>
        <v>33.171789169311523</v>
      </c>
      <c r="H9" s="1">
        <f t="shared" ref="H9:H18" si="1">$G$7-G9</f>
        <v>-11.429001808166504</v>
      </c>
      <c r="I9" s="4">
        <f t="shared" ref="I9:I18" si="2">2^H9</f>
        <v>3.6268336396011165E-4</v>
      </c>
      <c r="L9" s="3"/>
      <c r="M9" s="1"/>
      <c r="N9" s="1"/>
      <c r="O9" s="1"/>
      <c r="P9" s="2"/>
      <c r="Q9" s="1"/>
      <c r="R9" s="4"/>
      <c r="U9" s="1"/>
      <c r="V9" s="1"/>
      <c r="W9" s="1"/>
      <c r="X9" s="1"/>
      <c r="Y9" s="2"/>
      <c r="Z9" s="1"/>
      <c r="AA9" s="4"/>
    </row>
    <row r="10" spans="1:27" x14ac:dyDescent="0.2">
      <c r="B10" t="s">
        <v>8</v>
      </c>
      <c r="C10" s="1">
        <v>28.649160385131836</v>
      </c>
      <c r="D10" s="1">
        <v>28.129459381103516</v>
      </c>
      <c r="E10" t="s">
        <v>5</v>
      </c>
      <c r="G10" s="2">
        <f t="shared" si="0"/>
        <v>28.389309883117676</v>
      </c>
      <c r="H10" s="1">
        <f t="shared" si="1"/>
        <v>-6.6465225219726562</v>
      </c>
      <c r="I10" s="4">
        <f t="shared" si="2"/>
        <v>9.981535461518129E-3</v>
      </c>
      <c r="L10" s="3"/>
      <c r="M10" s="1"/>
      <c r="O10" s="1"/>
      <c r="P10" s="2"/>
      <c r="Q10" s="1"/>
      <c r="R10" s="4"/>
      <c r="U10" s="1"/>
      <c r="V10" s="1"/>
      <c r="X10" s="1"/>
      <c r="Y10" s="2"/>
      <c r="Z10" s="1"/>
      <c r="AA10" s="4"/>
    </row>
    <row r="11" spans="1:27" x14ac:dyDescent="0.2">
      <c r="B11" t="s">
        <v>9</v>
      </c>
      <c r="C11" s="1">
        <v>29.695905685424805</v>
      </c>
      <c r="D11" s="1">
        <v>28.978837966918945</v>
      </c>
      <c r="E11" t="s">
        <v>5</v>
      </c>
      <c r="G11" s="2">
        <f t="shared" si="0"/>
        <v>29.337371826171875</v>
      </c>
      <c r="H11" s="1">
        <f t="shared" si="1"/>
        <v>-7.5945844650268555</v>
      </c>
      <c r="I11" s="4">
        <f t="shared" si="2"/>
        <v>5.1737122599265105E-3</v>
      </c>
      <c r="L11" s="3"/>
      <c r="M11" s="1"/>
      <c r="O11" s="1"/>
      <c r="P11" s="2"/>
      <c r="Q11" s="1"/>
      <c r="R11" s="4"/>
      <c r="U11" s="1"/>
      <c r="V11" s="1"/>
      <c r="X11" s="1"/>
      <c r="Y11" s="2"/>
      <c r="Z11" s="1"/>
      <c r="AA11" s="4"/>
    </row>
    <row r="12" spans="1:27" x14ac:dyDescent="0.2">
      <c r="B12" t="s">
        <v>10</v>
      </c>
      <c r="C12" s="1">
        <v>35.230461120605469</v>
      </c>
      <c r="D12" s="1">
        <v>35.422931671142578</v>
      </c>
      <c r="E12" t="s">
        <v>5</v>
      </c>
      <c r="G12" s="2">
        <f t="shared" si="0"/>
        <v>35.326696395874023</v>
      </c>
      <c r="H12" s="1">
        <f t="shared" si="1"/>
        <v>-13.583909034729004</v>
      </c>
      <c r="I12" s="4">
        <f t="shared" si="2"/>
        <v>8.1439654431013887E-5</v>
      </c>
      <c r="L12" s="3"/>
      <c r="M12" s="1"/>
      <c r="O12" s="1"/>
      <c r="P12" s="2"/>
      <c r="Q12" s="1"/>
      <c r="R12" s="4"/>
      <c r="U12" s="1"/>
      <c r="V12" s="1"/>
      <c r="X12" s="1"/>
      <c r="Y12" s="2"/>
      <c r="Z12" s="1"/>
      <c r="AA12" s="4"/>
    </row>
    <row r="13" spans="1:27" x14ac:dyDescent="0.2">
      <c r="B13" t="s">
        <v>11</v>
      </c>
      <c r="C13" s="1">
        <v>26.358415603637695</v>
      </c>
      <c r="D13" s="1">
        <v>26.243894577026367</v>
      </c>
      <c r="E13" t="s">
        <v>5</v>
      </c>
      <c r="G13" s="2">
        <f t="shared" si="0"/>
        <v>26.301155090332031</v>
      </c>
      <c r="H13" s="1">
        <f t="shared" si="1"/>
        <v>-4.5583677291870117</v>
      </c>
      <c r="I13" s="4">
        <f t="shared" si="2"/>
        <v>4.2441876984242378E-2</v>
      </c>
      <c r="L13" s="3"/>
      <c r="M13" s="1"/>
      <c r="O13" s="1"/>
      <c r="P13" s="2"/>
      <c r="Q13" s="1"/>
      <c r="R13" s="4"/>
      <c r="U13" s="1"/>
      <c r="V13" s="1"/>
      <c r="X13" s="1"/>
      <c r="Y13" s="2"/>
      <c r="Z13" s="1"/>
      <c r="AA13" s="4"/>
    </row>
    <row r="14" spans="1:27" x14ac:dyDescent="0.2">
      <c r="B14" t="s">
        <v>12</v>
      </c>
      <c r="C14" s="1">
        <v>31.256708145141602</v>
      </c>
      <c r="D14" s="1">
        <v>31.133598327636719</v>
      </c>
      <c r="E14" s="1">
        <v>36.90386962890625</v>
      </c>
      <c r="F14" s="1"/>
      <c r="G14" s="2">
        <f t="shared" si="0"/>
        <v>31.19515323638916</v>
      </c>
      <c r="H14" s="1">
        <f t="shared" si="1"/>
        <v>-9.4523658752441406</v>
      </c>
      <c r="I14" s="4">
        <f t="shared" si="2"/>
        <v>1.4274284274976129E-3</v>
      </c>
      <c r="L14" s="3"/>
      <c r="M14" s="1"/>
      <c r="N14" s="1"/>
      <c r="O14" s="1"/>
      <c r="P14" s="2"/>
      <c r="Q14" s="1"/>
      <c r="R14" s="4"/>
      <c r="U14" s="1"/>
      <c r="V14" s="1"/>
      <c r="W14" s="1"/>
      <c r="X14" s="1"/>
      <c r="Y14" s="2"/>
      <c r="Z14" s="1"/>
      <c r="AA14" s="4"/>
    </row>
    <row r="15" spans="1:27" x14ac:dyDescent="0.2">
      <c r="B15" t="s">
        <v>13</v>
      </c>
      <c r="C15" s="1">
        <v>26.050445556640625</v>
      </c>
      <c r="D15" s="1">
        <v>25.621713638305664</v>
      </c>
      <c r="E15" t="s">
        <v>5</v>
      </c>
      <c r="G15" s="2">
        <f t="shared" si="0"/>
        <v>25.836079597473145</v>
      </c>
      <c r="H15" s="1">
        <f t="shared" si="1"/>
        <v>-4.093292236328125</v>
      </c>
      <c r="I15" s="4">
        <f t="shared" si="2"/>
        <v>5.8586324917291148E-2</v>
      </c>
      <c r="L15" s="3"/>
      <c r="M15" s="1"/>
      <c r="O15" s="1"/>
      <c r="P15" s="2"/>
      <c r="Q15" s="1"/>
      <c r="R15" s="4"/>
      <c r="U15" s="1"/>
      <c r="V15" s="1"/>
      <c r="X15" s="1"/>
      <c r="Y15" s="2"/>
      <c r="Z15" s="1"/>
      <c r="AA15" s="4"/>
    </row>
    <row r="16" spans="1:27" x14ac:dyDescent="0.2">
      <c r="B16" t="s">
        <v>14</v>
      </c>
      <c r="C16" s="1">
        <v>32.15814208984375</v>
      </c>
      <c r="D16" s="1">
        <v>32.061725616455078</v>
      </c>
      <c r="E16" t="s">
        <v>5</v>
      </c>
      <c r="G16" s="2">
        <f t="shared" si="0"/>
        <v>32.109933853149414</v>
      </c>
      <c r="H16" s="1">
        <f t="shared" si="1"/>
        <v>-10.367146492004395</v>
      </c>
      <c r="I16" s="4">
        <f t="shared" si="2"/>
        <v>7.5714304347164951E-4</v>
      </c>
      <c r="L16" s="3"/>
      <c r="M16" s="1"/>
      <c r="O16" s="1"/>
      <c r="P16" s="2"/>
      <c r="Q16" s="1"/>
      <c r="R16" s="4"/>
      <c r="U16" s="1"/>
      <c r="V16" s="1"/>
      <c r="X16" s="1"/>
      <c r="Y16" s="2"/>
      <c r="Z16" s="1"/>
      <c r="AA16" s="4"/>
    </row>
    <row r="17" spans="1:27" x14ac:dyDescent="0.2">
      <c r="B17" t="s">
        <v>15</v>
      </c>
      <c r="C17" s="1">
        <v>30.778160095214844</v>
      </c>
      <c r="D17" s="1">
        <v>31.030052185058594</v>
      </c>
      <c r="E17" t="s">
        <v>5</v>
      </c>
      <c r="G17" s="2">
        <f t="shared" si="0"/>
        <v>30.904106140136719</v>
      </c>
      <c r="H17" s="1">
        <f t="shared" si="1"/>
        <v>-9.1613187789916992</v>
      </c>
      <c r="I17" s="4">
        <f t="shared" si="2"/>
        <v>1.7464986234937913E-3</v>
      </c>
      <c r="L17" s="3"/>
      <c r="M17" s="1"/>
      <c r="O17" s="1"/>
      <c r="P17" s="2"/>
      <c r="Q17" s="1"/>
      <c r="R17" s="4"/>
      <c r="U17" s="1"/>
      <c r="V17" s="1"/>
      <c r="X17" s="1"/>
      <c r="Y17" s="2"/>
      <c r="Z17" s="1"/>
      <c r="AA17" s="4"/>
    </row>
    <row r="18" spans="1:27" x14ac:dyDescent="0.2">
      <c r="B18" t="s">
        <v>16</v>
      </c>
      <c r="C18" s="1">
        <v>32.60369873046875</v>
      </c>
      <c r="D18" s="1">
        <v>32.378883361816406</v>
      </c>
      <c r="E18" t="s">
        <v>5</v>
      </c>
      <c r="G18" s="2">
        <f t="shared" si="0"/>
        <v>32.491291046142578</v>
      </c>
      <c r="H18" s="1">
        <f t="shared" si="1"/>
        <v>-10.748503684997559</v>
      </c>
      <c r="I18" s="4">
        <f t="shared" si="2"/>
        <v>5.8127009797787955E-4</v>
      </c>
      <c r="L18" s="3"/>
      <c r="M18" s="1"/>
      <c r="O18" s="1"/>
      <c r="P18" s="2"/>
      <c r="Q18" s="1"/>
      <c r="R18" s="4"/>
      <c r="U18" s="1"/>
      <c r="V18" s="1"/>
      <c r="X18" s="1"/>
      <c r="Y18" s="2"/>
      <c r="Z18" s="1"/>
      <c r="AA18" s="4"/>
    </row>
    <row r="20" spans="1:27" x14ac:dyDescent="0.2">
      <c r="A20" t="s">
        <v>17</v>
      </c>
      <c r="C20">
        <v>1</v>
      </c>
      <c r="D20">
        <v>2</v>
      </c>
      <c r="E20" t="s">
        <v>1</v>
      </c>
      <c r="G20" t="s">
        <v>2</v>
      </c>
      <c r="H20" t="s">
        <v>3</v>
      </c>
    </row>
    <row r="21" spans="1:27" x14ac:dyDescent="0.2">
      <c r="B21" t="s">
        <v>4</v>
      </c>
      <c r="C21" s="1">
        <v>22.265628814697266</v>
      </c>
      <c r="D21" s="1">
        <v>22.059869766235352</v>
      </c>
      <c r="E21" t="s">
        <v>5</v>
      </c>
      <c r="G21" s="2">
        <f>AVERAGE(C21:D21)</f>
        <v>22.162749290466309</v>
      </c>
    </row>
    <row r="22" spans="1:27" x14ac:dyDescent="0.2">
      <c r="B22" t="s">
        <v>6</v>
      </c>
      <c r="C22" s="1">
        <v>28.073198318481445</v>
      </c>
      <c r="D22" s="1">
        <v>27.989303588867188</v>
      </c>
      <c r="E22" t="s">
        <v>5</v>
      </c>
      <c r="G22" s="2">
        <f t="shared" ref="G22:G32" si="3">AVERAGE(C22:D22)</f>
        <v>28.031250953674316</v>
      </c>
      <c r="H22" s="1">
        <f>$G$21-G22</f>
        <v>-5.8685016632080078</v>
      </c>
      <c r="I22" s="4">
        <f>2^H22</f>
        <v>1.711610609323155E-2</v>
      </c>
    </row>
    <row r="23" spans="1:27" x14ac:dyDescent="0.2">
      <c r="B23" t="s">
        <v>7</v>
      </c>
      <c r="C23" s="1">
        <v>33.44317626953125</v>
      </c>
      <c r="D23" s="1">
        <v>32.856838226318359</v>
      </c>
      <c r="E23" t="s">
        <v>5</v>
      </c>
      <c r="F23" s="1"/>
      <c r="G23" s="2">
        <f t="shared" si="3"/>
        <v>33.150007247924805</v>
      </c>
      <c r="H23" s="1">
        <f t="shared" ref="H23:H32" si="4">$G$21-G23</f>
        <v>-10.987257957458496</v>
      </c>
      <c r="I23" s="4">
        <f t="shared" ref="I23:I32" si="5">2^H23</f>
        <v>4.9261290480170428E-4</v>
      </c>
      <c r="L23" s="1"/>
      <c r="M23" s="1"/>
      <c r="O23" s="1"/>
      <c r="P23" s="2"/>
      <c r="U23" s="1"/>
      <c r="V23" s="1"/>
      <c r="X23" s="1"/>
      <c r="Y23" s="2"/>
    </row>
    <row r="24" spans="1:27" x14ac:dyDescent="0.2">
      <c r="B24" t="s">
        <v>8</v>
      </c>
      <c r="C24" s="1">
        <v>28.373281478881836</v>
      </c>
      <c r="D24" s="1">
        <v>27.912618637084961</v>
      </c>
      <c r="E24" t="s">
        <v>5</v>
      </c>
      <c r="G24" s="2">
        <f t="shared" si="3"/>
        <v>28.142950057983398</v>
      </c>
      <c r="H24" s="1">
        <f t="shared" si="4"/>
        <v>-5.9802007675170898</v>
      </c>
      <c r="I24" s="4">
        <f t="shared" si="5"/>
        <v>1.5840912274187335E-2</v>
      </c>
      <c r="L24" s="1"/>
      <c r="M24" s="1"/>
      <c r="O24" s="1"/>
      <c r="P24" s="2"/>
      <c r="Q24" s="1"/>
      <c r="R24" s="4"/>
      <c r="U24" s="1"/>
      <c r="V24" s="1"/>
      <c r="X24" s="1"/>
      <c r="Y24" s="2"/>
      <c r="Z24" s="1"/>
      <c r="AA24" s="4"/>
    </row>
    <row r="25" spans="1:27" x14ac:dyDescent="0.2">
      <c r="B25" t="s">
        <v>9</v>
      </c>
      <c r="C25" s="1">
        <v>29.616762161254883</v>
      </c>
      <c r="D25" s="1">
        <v>29.321832656860352</v>
      </c>
      <c r="E25" t="s">
        <v>5</v>
      </c>
      <c r="G25" s="2">
        <f t="shared" si="3"/>
        <v>29.469297409057617</v>
      </c>
      <c r="H25" s="1">
        <f t="shared" si="4"/>
        <v>-7.3065481185913086</v>
      </c>
      <c r="I25" s="4">
        <f t="shared" si="5"/>
        <v>6.316985085823402E-3</v>
      </c>
      <c r="L25" s="1"/>
      <c r="M25" s="1"/>
      <c r="N25" s="1"/>
      <c r="O25" s="1"/>
      <c r="P25" s="2"/>
      <c r="Q25" s="1"/>
      <c r="R25" s="4"/>
      <c r="U25" s="1"/>
      <c r="V25" s="1"/>
      <c r="W25" s="1"/>
      <c r="X25" s="1"/>
      <c r="Y25" s="2"/>
      <c r="Z25" s="1"/>
      <c r="AA25" s="4"/>
    </row>
    <row r="26" spans="1:27" x14ac:dyDescent="0.2">
      <c r="B26" t="s">
        <v>10</v>
      </c>
      <c r="C26" s="1">
        <v>34.915874481201172</v>
      </c>
      <c r="D26" s="1">
        <v>34.326442718505859</v>
      </c>
      <c r="E26" t="s">
        <v>5</v>
      </c>
      <c r="G26" s="2">
        <f t="shared" si="3"/>
        <v>34.621158599853516</v>
      </c>
      <c r="H26" s="1">
        <f t="shared" si="4"/>
        <v>-12.458409309387207</v>
      </c>
      <c r="I26" s="4">
        <f t="shared" si="5"/>
        <v>1.7768268144500868E-4</v>
      </c>
      <c r="L26" s="1"/>
      <c r="M26" s="1"/>
      <c r="O26" s="1"/>
      <c r="P26" s="2"/>
      <c r="Q26" s="1"/>
      <c r="R26" s="4"/>
      <c r="U26" s="1"/>
      <c r="V26" s="1"/>
      <c r="X26" s="1"/>
      <c r="Y26" s="2"/>
      <c r="Z26" s="1"/>
      <c r="AA26" s="4"/>
    </row>
    <row r="27" spans="1:27" x14ac:dyDescent="0.2">
      <c r="B27" t="s">
        <v>11</v>
      </c>
      <c r="C27" s="1">
        <v>26.172580718994141</v>
      </c>
      <c r="D27" s="1">
        <v>25.984203338623047</v>
      </c>
      <c r="E27" t="s">
        <v>5</v>
      </c>
      <c r="G27" s="2">
        <f t="shared" si="3"/>
        <v>26.078392028808594</v>
      </c>
      <c r="H27" s="1">
        <f t="shared" si="4"/>
        <v>-3.9156427383422852</v>
      </c>
      <c r="I27" s="4">
        <f t="shared" si="5"/>
        <v>6.6263456075791691E-2</v>
      </c>
      <c r="L27" s="1"/>
      <c r="M27" s="1"/>
      <c r="O27" s="1"/>
      <c r="P27" s="2"/>
      <c r="Q27" s="1"/>
      <c r="R27" s="4"/>
      <c r="U27" s="1"/>
      <c r="V27" s="1"/>
      <c r="X27" s="1"/>
      <c r="Y27" s="2"/>
      <c r="Z27" s="1"/>
      <c r="AA27" s="4"/>
    </row>
    <row r="28" spans="1:27" x14ac:dyDescent="0.2">
      <c r="B28" t="s">
        <v>12</v>
      </c>
      <c r="C28" s="1">
        <v>31.985210418701172</v>
      </c>
      <c r="D28" s="1">
        <v>31.829116821289062</v>
      </c>
      <c r="E28" s="1">
        <v>36.731037139892578</v>
      </c>
      <c r="F28" s="1"/>
      <c r="G28" s="2">
        <f t="shared" si="3"/>
        <v>31.907163619995117</v>
      </c>
      <c r="H28" s="1">
        <f t="shared" si="4"/>
        <v>-9.7444143295288086</v>
      </c>
      <c r="I28" s="4">
        <f t="shared" si="5"/>
        <v>1.165840120102523E-3</v>
      </c>
      <c r="L28" s="1"/>
      <c r="M28" s="1"/>
      <c r="O28" s="1"/>
      <c r="P28" s="2"/>
      <c r="Q28" s="1"/>
      <c r="R28" s="4"/>
      <c r="U28" s="1"/>
      <c r="V28" s="1"/>
      <c r="X28" s="1"/>
      <c r="Y28" s="2"/>
      <c r="Z28" s="1"/>
      <c r="AA28" s="4"/>
    </row>
    <row r="29" spans="1:27" x14ac:dyDescent="0.2">
      <c r="B29" t="s">
        <v>13</v>
      </c>
      <c r="C29" s="1">
        <v>25.592647552490234</v>
      </c>
      <c r="D29" s="1">
        <v>24.643747329711914</v>
      </c>
      <c r="E29" t="s">
        <v>5</v>
      </c>
      <c r="G29" s="2">
        <f t="shared" si="3"/>
        <v>25.118197441101074</v>
      </c>
      <c r="H29" s="1">
        <f t="shared" si="4"/>
        <v>-2.9554481506347656</v>
      </c>
      <c r="I29" s="4">
        <f t="shared" si="5"/>
        <v>0.12892034410486741</v>
      </c>
      <c r="L29" s="1"/>
      <c r="M29" s="1"/>
      <c r="O29" s="1"/>
      <c r="P29" s="2"/>
      <c r="Q29" s="1"/>
      <c r="R29" s="4"/>
      <c r="U29" s="1"/>
      <c r="V29" s="1"/>
      <c r="X29" s="1"/>
      <c r="Y29" s="2"/>
      <c r="Z29" s="1"/>
      <c r="AA29" s="4"/>
    </row>
    <row r="30" spans="1:27" x14ac:dyDescent="0.2">
      <c r="B30" t="s">
        <v>14</v>
      </c>
      <c r="C30" s="1">
        <v>32.358493804931641</v>
      </c>
      <c r="D30" s="1">
        <v>31.385011672973633</v>
      </c>
      <c r="E30" t="s">
        <v>5</v>
      </c>
      <c r="G30" s="2">
        <f t="shared" si="3"/>
        <v>31.871752738952637</v>
      </c>
      <c r="H30" s="1">
        <f t="shared" si="4"/>
        <v>-9.7090034484863281</v>
      </c>
      <c r="I30" s="4">
        <f t="shared" si="5"/>
        <v>1.1948096842005914E-3</v>
      </c>
      <c r="L30" s="1"/>
      <c r="M30" s="1"/>
      <c r="N30" s="1"/>
      <c r="O30" s="1"/>
      <c r="P30" s="2"/>
      <c r="Q30" s="1"/>
      <c r="R30" s="4"/>
      <c r="U30" s="1"/>
      <c r="V30" s="1"/>
      <c r="X30" s="1"/>
      <c r="Y30" s="2"/>
      <c r="Z30" s="1"/>
      <c r="AA30" s="4"/>
    </row>
    <row r="31" spans="1:27" x14ac:dyDescent="0.2">
      <c r="B31" t="s">
        <v>15</v>
      </c>
      <c r="C31" s="1">
        <v>30.794820785522461</v>
      </c>
      <c r="D31" s="1">
        <v>30.735052108764648</v>
      </c>
      <c r="E31" t="s">
        <v>5</v>
      </c>
      <c r="G31" s="2">
        <f t="shared" si="3"/>
        <v>30.764936447143555</v>
      </c>
      <c r="H31" s="1">
        <f t="shared" si="4"/>
        <v>-8.6021871566772461</v>
      </c>
      <c r="I31" s="4">
        <f t="shared" si="5"/>
        <v>2.5732598124843416E-3</v>
      </c>
      <c r="L31" s="1"/>
      <c r="M31" s="1"/>
      <c r="O31" s="1"/>
      <c r="P31" s="2"/>
      <c r="Q31" s="1"/>
      <c r="R31" s="4"/>
      <c r="U31" s="1"/>
      <c r="V31" s="1"/>
      <c r="X31" s="1"/>
      <c r="Y31" s="2"/>
      <c r="Z31" s="1"/>
      <c r="AA31" s="4"/>
    </row>
    <row r="32" spans="1:27" x14ac:dyDescent="0.2">
      <c r="B32" t="s">
        <v>16</v>
      </c>
      <c r="C32" s="1">
        <v>33.239662170410156</v>
      </c>
      <c r="D32" s="1">
        <v>33.287124633789062</v>
      </c>
      <c r="E32" t="s">
        <v>5</v>
      </c>
      <c r="G32" s="2">
        <f t="shared" si="3"/>
        <v>33.263393402099609</v>
      </c>
      <c r="H32" s="1">
        <f t="shared" si="4"/>
        <v>-11.100644111633301</v>
      </c>
      <c r="I32" s="4">
        <f t="shared" si="5"/>
        <v>4.5537915953153599E-4</v>
      </c>
      <c r="L32" s="1"/>
      <c r="M32" s="1"/>
      <c r="O32" s="1"/>
      <c r="P32" s="2"/>
      <c r="Q32" s="1"/>
      <c r="R32" s="4"/>
      <c r="U32" s="1"/>
      <c r="V32" s="1"/>
      <c r="X32" s="1"/>
      <c r="Y32" s="2"/>
      <c r="Z32" s="1"/>
      <c r="AA32" s="4"/>
    </row>
    <row r="33" spans="1:27" x14ac:dyDescent="0.2">
      <c r="C33" s="1"/>
      <c r="D33" s="1"/>
      <c r="F33" s="1"/>
      <c r="G33" s="2"/>
      <c r="H33" s="1"/>
      <c r="I33" s="4"/>
      <c r="L33" s="1"/>
      <c r="M33" s="1"/>
      <c r="O33" s="1"/>
      <c r="P33" s="2"/>
      <c r="Q33" s="1"/>
      <c r="R33" s="4"/>
      <c r="U33" s="1"/>
      <c r="V33" s="1"/>
      <c r="X33" s="1"/>
      <c r="Y33" s="2"/>
      <c r="Z33" s="1"/>
      <c r="AA33" s="4"/>
    </row>
    <row r="34" spans="1:27" x14ac:dyDescent="0.2">
      <c r="A34" t="s">
        <v>18</v>
      </c>
      <c r="C34">
        <v>1</v>
      </c>
      <c r="D34">
        <v>2</v>
      </c>
      <c r="E34" t="s">
        <v>1</v>
      </c>
      <c r="G34" t="s">
        <v>2</v>
      </c>
      <c r="H34" t="s">
        <v>3</v>
      </c>
      <c r="L34" s="1"/>
      <c r="M34" s="1"/>
      <c r="O34" s="1"/>
      <c r="P34" s="2"/>
      <c r="Q34" s="1"/>
      <c r="R34" s="4"/>
      <c r="U34" s="1"/>
      <c r="V34" s="1"/>
      <c r="X34" s="1"/>
      <c r="Y34" s="2"/>
      <c r="Z34" s="1"/>
      <c r="AA34" s="4"/>
    </row>
    <row r="35" spans="1:27" x14ac:dyDescent="0.2">
      <c r="B35" t="s">
        <v>4</v>
      </c>
      <c r="C35" s="1">
        <v>22.332937240600586</v>
      </c>
      <c r="D35" s="1">
        <v>21.617162704467773</v>
      </c>
      <c r="E35" t="s">
        <v>5</v>
      </c>
      <c r="G35" s="2">
        <f>AVERAGE(C35:D35)</f>
        <v>21.97504997253418</v>
      </c>
    </row>
    <row r="36" spans="1:27" x14ac:dyDescent="0.2">
      <c r="B36" t="s">
        <v>6</v>
      </c>
      <c r="C36" s="1">
        <v>29.24278450012207</v>
      </c>
      <c r="D36" s="1">
        <v>28.84724235534668</v>
      </c>
      <c r="E36" t="s">
        <v>5</v>
      </c>
      <c r="G36" s="2">
        <f t="shared" ref="G36:G46" si="6">AVERAGE(C36:D36)</f>
        <v>29.045013427734375</v>
      </c>
      <c r="H36" s="1">
        <f>$G$35-G36</f>
        <v>-7.0699634552001953</v>
      </c>
      <c r="I36" s="4">
        <f>2^H36</f>
        <v>7.4426728871187864E-3</v>
      </c>
    </row>
    <row r="37" spans="1:27" x14ac:dyDescent="0.2">
      <c r="B37" t="s">
        <v>7</v>
      </c>
      <c r="C37" s="1">
        <v>33.195568084716797</v>
      </c>
      <c r="D37" s="1">
        <v>33.023166656494141</v>
      </c>
      <c r="E37" t="s">
        <v>5</v>
      </c>
      <c r="F37" s="1"/>
      <c r="G37" s="2">
        <f t="shared" si="6"/>
        <v>33.109367370605469</v>
      </c>
      <c r="H37" s="1">
        <f t="shared" ref="H37:H46" si="7">$G$35-G37</f>
        <v>-11.134317398071289</v>
      </c>
      <c r="I37" s="4">
        <f t="shared" ref="I37:I46" si="8">2^H37</f>
        <v>4.4487344391950568E-4</v>
      </c>
    </row>
    <row r="38" spans="1:27" x14ac:dyDescent="0.2">
      <c r="B38" t="s">
        <v>8</v>
      </c>
      <c r="C38" s="1">
        <v>27.851593017578125</v>
      </c>
      <c r="D38" s="1">
        <v>28.402629852294922</v>
      </c>
      <c r="E38" t="s">
        <v>5</v>
      </c>
      <c r="G38" s="2">
        <f t="shared" si="6"/>
        <v>28.127111434936523</v>
      </c>
      <c r="H38" s="1">
        <f t="shared" si="7"/>
        <v>-6.1520614624023438</v>
      </c>
      <c r="I38" s="4">
        <f t="shared" si="8"/>
        <v>1.4061931066972193E-2</v>
      </c>
    </row>
    <row r="39" spans="1:27" x14ac:dyDescent="0.2">
      <c r="B39" t="s">
        <v>9</v>
      </c>
      <c r="C39" s="1">
        <v>29.317127227783203</v>
      </c>
      <c r="D39" s="1">
        <v>29.366983413696289</v>
      </c>
      <c r="E39" t="s">
        <v>5</v>
      </c>
      <c r="G39" s="2">
        <f t="shared" si="6"/>
        <v>29.342055320739746</v>
      </c>
      <c r="H39" s="1">
        <f t="shared" si="7"/>
        <v>-7.3670053482055664</v>
      </c>
      <c r="I39" s="4">
        <f t="shared" si="8"/>
        <v>6.0577369679463526E-3</v>
      </c>
      <c r="L39" s="1"/>
      <c r="M39" s="1"/>
      <c r="O39" s="1"/>
      <c r="P39" s="2"/>
    </row>
    <row r="40" spans="1:27" x14ac:dyDescent="0.2">
      <c r="B40" t="s">
        <v>10</v>
      </c>
      <c r="C40" s="1">
        <v>35.687839508056641</v>
      </c>
      <c r="D40" s="1">
        <v>34.825515747070312</v>
      </c>
      <c r="E40" t="s">
        <v>5</v>
      </c>
      <c r="G40" s="2">
        <f t="shared" si="6"/>
        <v>35.256677627563477</v>
      </c>
      <c r="H40" s="1">
        <f t="shared" si="7"/>
        <v>-13.281627655029297</v>
      </c>
      <c r="I40" s="4">
        <f t="shared" si="8"/>
        <v>1.0042265162783539E-4</v>
      </c>
      <c r="L40" s="1"/>
      <c r="M40" s="1"/>
      <c r="O40" s="1"/>
      <c r="P40" s="2"/>
      <c r="Q40" s="1"/>
      <c r="R40" s="4"/>
    </row>
    <row r="41" spans="1:27" x14ac:dyDescent="0.2">
      <c r="B41" t="s">
        <v>11</v>
      </c>
      <c r="C41" s="1">
        <v>26.993049621582031</v>
      </c>
      <c r="D41" s="1">
        <v>26.794534683227539</v>
      </c>
      <c r="E41" t="s">
        <v>5</v>
      </c>
      <c r="G41" s="2">
        <f t="shared" si="6"/>
        <v>26.893792152404785</v>
      </c>
      <c r="H41" s="1">
        <f t="shared" si="7"/>
        <v>-4.9187421798706055</v>
      </c>
      <c r="I41" s="4">
        <f t="shared" si="8"/>
        <v>3.3060625260127402E-2</v>
      </c>
      <c r="L41" s="1"/>
      <c r="M41" s="1"/>
      <c r="O41" s="1"/>
      <c r="P41" s="2"/>
      <c r="Q41" s="1"/>
      <c r="R41" s="4"/>
    </row>
    <row r="42" spans="1:27" x14ac:dyDescent="0.2">
      <c r="B42" t="s">
        <v>12</v>
      </c>
      <c r="C42" s="1">
        <v>31.450042724609375</v>
      </c>
      <c r="D42" s="1">
        <v>31.394863128662109</v>
      </c>
      <c r="E42" s="1">
        <v>36.831867218017578</v>
      </c>
      <c r="F42" s="1"/>
      <c r="G42" s="2">
        <f t="shared" si="6"/>
        <v>31.422452926635742</v>
      </c>
      <c r="H42" s="1">
        <f t="shared" si="7"/>
        <v>-9.4474029541015625</v>
      </c>
      <c r="I42" s="4">
        <f t="shared" si="8"/>
        <v>1.4323472866314307E-3</v>
      </c>
      <c r="L42" s="1"/>
      <c r="M42" s="1"/>
      <c r="O42" s="1"/>
      <c r="P42" s="2"/>
      <c r="Q42" s="1"/>
      <c r="R42" s="4"/>
    </row>
    <row r="43" spans="1:27" x14ac:dyDescent="0.2">
      <c r="B43" t="s">
        <v>13</v>
      </c>
      <c r="C43" s="1">
        <v>26.186458587646484</v>
      </c>
      <c r="D43" s="1">
        <v>26.061752319335938</v>
      </c>
      <c r="E43" t="s">
        <v>5</v>
      </c>
      <c r="G43" s="2">
        <f t="shared" si="6"/>
        <v>26.124105453491211</v>
      </c>
      <c r="H43" s="1">
        <f t="shared" si="7"/>
        <v>-4.1490554809570312</v>
      </c>
      <c r="I43" s="4">
        <f t="shared" si="8"/>
        <v>5.636504350666597E-2</v>
      </c>
      <c r="L43" s="1"/>
      <c r="M43" s="1"/>
      <c r="O43" s="1"/>
      <c r="P43" s="2"/>
      <c r="Q43" s="1"/>
      <c r="R43" s="4"/>
    </row>
    <row r="44" spans="1:27" x14ac:dyDescent="0.2">
      <c r="B44" t="s">
        <v>14</v>
      </c>
      <c r="C44" s="1">
        <v>32.689144134521484</v>
      </c>
      <c r="D44" s="1">
        <v>32.655281066894531</v>
      </c>
      <c r="E44" t="s">
        <v>5</v>
      </c>
      <c r="G44" s="2">
        <f t="shared" si="6"/>
        <v>32.672212600708008</v>
      </c>
      <c r="H44" s="1">
        <f t="shared" si="7"/>
        <v>-10.697162628173828</v>
      </c>
      <c r="I44" s="4">
        <f t="shared" si="8"/>
        <v>6.0232817758098774E-4</v>
      </c>
      <c r="L44" s="1"/>
      <c r="M44" s="1"/>
      <c r="O44" s="1"/>
      <c r="P44" s="2"/>
      <c r="Q44" s="1"/>
      <c r="R44" s="4"/>
    </row>
    <row r="45" spans="1:27" x14ac:dyDescent="0.2">
      <c r="B45" t="s">
        <v>15</v>
      </c>
      <c r="C45" s="1">
        <v>31.113000869750977</v>
      </c>
      <c r="D45" s="1">
        <v>30.854677200317383</v>
      </c>
      <c r="E45" t="s">
        <v>5</v>
      </c>
      <c r="G45" s="2">
        <f t="shared" si="6"/>
        <v>30.98383903503418</v>
      </c>
      <c r="H45" s="1">
        <f t="shared" si="7"/>
        <v>-9.0087890625</v>
      </c>
      <c r="I45" s="4">
        <f t="shared" si="8"/>
        <v>1.9412625105622711E-3</v>
      </c>
      <c r="L45" s="1"/>
      <c r="M45" s="1"/>
      <c r="O45" s="1"/>
      <c r="P45" s="2"/>
      <c r="Q45" s="1"/>
      <c r="R45" s="4"/>
    </row>
    <row r="46" spans="1:27" x14ac:dyDescent="0.2">
      <c r="B46" t="s">
        <v>16</v>
      </c>
      <c r="C46" s="1">
        <v>33.091655731201172</v>
      </c>
      <c r="D46" s="1">
        <v>33.162616729736328</v>
      </c>
      <c r="E46" t="s">
        <v>5</v>
      </c>
      <c r="G46" s="2">
        <f t="shared" si="6"/>
        <v>33.12713623046875</v>
      </c>
      <c r="H46" s="1">
        <f t="shared" si="7"/>
        <v>-11.15208625793457</v>
      </c>
      <c r="I46" s="4">
        <f t="shared" si="8"/>
        <v>4.3942779335303663E-4</v>
      </c>
      <c r="L46" s="1"/>
      <c r="M46" s="1"/>
      <c r="N46" s="1"/>
      <c r="O46" s="1"/>
      <c r="P46" s="2"/>
      <c r="Q46" s="1"/>
      <c r="R46" s="4"/>
    </row>
    <row r="47" spans="1:27" x14ac:dyDescent="0.2">
      <c r="C47" s="1"/>
      <c r="D47" s="1"/>
      <c r="F47" s="1"/>
      <c r="G47" s="2"/>
      <c r="H47" s="1"/>
      <c r="I47" s="4"/>
      <c r="L47" s="1"/>
      <c r="M47" s="1"/>
      <c r="O47" s="1"/>
      <c r="P47" s="2"/>
      <c r="Q47" s="1"/>
      <c r="R47" s="4"/>
    </row>
    <row r="48" spans="1:27" x14ac:dyDescent="0.2">
      <c r="A48" t="s">
        <v>19</v>
      </c>
      <c r="C48">
        <v>1</v>
      </c>
      <c r="D48">
        <v>2</v>
      </c>
      <c r="E48" t="s">
        <v>1</v>
      </c>
      <c r="G48" t="s">
        <v>2</v>
      </c>
      <c r="H48" t="s">
        <v>3</v>
      </c>
      <c r="L48" s="1"/>
      <c r="M48" s="1"/>
      <c r="O48" s="1"/>
      <c r="P48" s="2"/>
      <c r="Q48" s="1"/>
      <c r="R48" s="4"/>
    </row>
    <row r="49" spans="1:18" x14ac:dyDescent="0.2">
      <c r="B49" t="s">
        <v>4</v>
      </c>
      <c r="C49" s="1">
        <v>21.812389373779297</v>
      </c>
      <c r="D49" s="1">
        <v>21.84173583984375</v>
      </c>
      <c r="E49" t="s">
        <v>5</v>
      </c>
      <c r="G49" s="2">
        <f>AVERAGE(C49:D49)</f>
        <v>21.827062606811523</v>
      </c>
      <c r="L49" s="1"/>
      <c r="M49" s="1"/>
      <c r="O49" s="1"/>
      <c r="P49" s="2"/>
      <c r="Q49" s="1"/>
      <c r="R49" s="4"/>
    </row>
    <row r="50" spans="1:18" x14ac:dyDescent="0.2">
      <c r="B50" t="s">
        <v>6</v>
      </c>
      <c r="C50" s="1">
        <v>29.551725387573242</v>
      </c>
      <c r="D50" s="1">
        <v>29.05384635925293</v>
      </c>
      <c r="E50" t="s">
        <v>5</v>
      </c>
      <c r="G50" s="2">
        <f t="shared" ref="G50:G60" si="9">AVERAGE(C50:D50)</f>
        <v>29.302785873413086</v>
      </c>
      <c r="H50" s="1">
        <f>$G$49-G50</f>
        <v>-7.4757232666015625</v>
      </c>
      <c r="I50" s="4">
        <f>2^H50</f>
        <v>5.6180171091328489E-3</v>
      </c>
      <c r="L50" s="1"/>
      <c r="M50" s="1"/>
      <c r="O50" s="1"/>
      <c r="P50" s="2"/>
      <c r="Q50" s="1"/>
      <c r="R50" s="4"/>
    </row>
    <row r="51" spans="1:18" x14ac:dyDescent="0.2">
      <c r="B51" t="s">
        <v>7</v>
      </c>
      <c r="C51" s="1">
        <v>32.768802642822266</v>
      </c>
      <c r="D51" s="1">
        <v>33.2860107421875</v>
      </c>
      <c r="E51" t="s">
        <v>5</v>
      </c>
      <c r="F51" s="1"/>
      <c r="G51" s="2">
        <f t="shared" si="9"/>
        <v>33.027406692504883</v>
      </c>
      <c r="H51" s="1">
        <f t="shared" ref="H51:H60" si="10">$G$49-G51</f>
        <v>-11.200344085693359</v>
      </c>
      <c r="I51" s="4">
        <f t="shared" ref="I51:I60" si="11">2^H51</f>
        <v>4.2497214842724491E-4</v>
      </c>
    </row>
    <row r="52" spans="1:18" x14ac:dyDescent="0.2">
      <c r="B52" t="s">
        <v>8</v>
      </c>
      <c r="C52" s="1">
        <v>28.025903701782227</v>
      </c>
      <c r="D52" s="1">
        <v>28.386451721191406</v>
      </c>
      <c r="E52" t="s">
        <v>5</v>
      </c>
      <c r="G52" s="2">
        <f t="shared" si="9"/>
        <v>28.206177711486816</v>
      </c>
      <c r="H52" s="1">
        <f t="shared" si="10"/>
        <v>-6.379115104675293</v>
      </c>
      <c r="I52" s="4">
        <f t="shared" si="11"/>
        <v>1.2014204159014127E-2</v>
      </c>
    </row>
    <row r="53" spans="1:18" x14ac:dyDescent="0.2">
      <c r="B53" t="s">
        <v>9</v>
      </c>
      <c r="C53" s="1">
        <v>29.27348518371582</v>
      </c>
      <c r="D53" s="1">
        <v>28.524045944213867</v>
      </c>
      <c r="E53" t="s">
        <v>5</v>
      </c>
      <c r="G53" s="2">
        <f t="shared" si="9"/>
        <v>28.898765563964844</v>
      </c>
      <c r="H53" s="1">
        <f t="shared" si="10"/>
        <v>-7.0717029571533203</v>
      </c>
      <c r="I53" s="4">
        <f t="shared" si="11"/>
        <v>7.4337044344874566E-3</v>
      </c>
    </row>
    <row r="54" spans="1:18" x14ac:dyDescent="0.2">
      <c r="B54" t="s">
        <v>10</v>
      </c>
      <c r="C54" s="1">
        <v>34.372264862060547</v>
      </c>
      <c r="D54" s="1">
        <v>33.807273864746094</v>
      </c>
      <c r="E54" t="s">
        <v>5</v>
      </c>
      <c r="G54" s="2">
        <f t="shared" si="9"/>
        <v>34.08976936340332</v>
      </c>
      <c r="H54" s="1">
        <f t="shared" si="10"/>
        <v>-12.262706756591797</v>
      </c>
      <c r="I54" s="4">
        <f t="shared" si="11"/>
        <v>2.0349673155508201E-4</v>
      </c>
    </row>
    <row r="55" spans="1:18" x14ac:dyDescent="0.2">
      <c r="B55" t="s">
        <v>11</v>
      </c>
      <c r="C55" s="1">
        <v>26.178949356079102</v>
      </c>
      <c r="D55" s="1">
        <v>26.026691436767578</v>
      </c>
      <c r="E55" t="s">
        <v>5</v>
      </c>
      <c r="G55" s="2">
        <f t="shared" si="9"/>
        <v>26.10282039642334</v>
      </c>
      <c r="H55" s="1">
        <f t="shared" si="10"/>
        <v>-4.2757577896118164</v>
      </c>
      <c r="I55" s="4">
        <f t="shared" si="11"/>
        <v>5.1626020691800077E-2</v>
      </c>
    </row>
    <row r="56" spans="1:18" x14ac:dyDescent="0.2">
      <c r="B56" t="s">
        <v>12</v>
      </c>
      <c r="C56" s="1">
        <v>31.906051635742188</v>
      </c>
      <c r="D56" s="1">
        <v>31.934995651245117</v>
      </c>
      <c r="E56" t="s">
        <v>5</v>
      </c>
      <c r="F56" s="1"/>
      <c r="G56" s="2">
        <f t="shared" si="9"/>
        <v>31.920523643493652</v>
      </c>
      <c r="H56" s="1">
        <f t="shared" si="10"/>
        <v>-10.093461036682129</v>
      </c>
      <c r="I56" s="4">
        <f t="shared" si="11"/>
        <v>9.153042267788105E-4</v>
      </c>
    </row>
    <row r="57" spans="1:18" x14ac:dyDescent="0.2">
      <c r="B57" t="s">
        <v>13</v>
      </c>
      <c r="C57" s="1">
        <v>25.429828643798828</v>
      </c>
      <c r="D57" s="1">
        <v>25.61549186706543</v>
      </c>
      <c r="E57" t="s">
        <v>5</v>
      </c>
      <c r="G57" s="2">
        <f t="shared" si="9"/>
        <v>25.522660255432129</v>
      </c>
      <c r="H57" s="1">
        <f t="shared" si="10"/>
        <v>-3.6955976486206055</v>
      </c>
      <c r="I57" s="4">
        <f t="shared" si="11"/>
        <v>7.7181685031242758E-2</v>
      </c>
    </row>
    <row r="58" spans="1:18" x14ac:dyDescent="0.2">
      <c r="B58" t="s">
        <v>14</v>
      </c>
      <c r="C58" s="1">
        <v>32.300575256347656</v>
      </c>
      <c r="D58" s="1">
        <v>32.375190734863281</v>
      </c>
      <c r="E58" t="s">
        <v>5</v>
      </c>
      <c r="G58" s="2">
        <f t="shared" si="9"/>
        <v>32.337882995605469</v>
      </c>
      <c r="H58" s="1">
        <f t="shared" si="10"/>
        <v>-10.510820388793945</v>
      </c>
      <c r="I58" s="4">
        <f t="shared" si="11"/>
        <v>6.8537425045755269E-4</v>
      </c>
    </row>
    <row r="59" spans="1:18" x14ac:dyDescent="0.2">
      <c r="B59" t="s">
        <v>15</v>
      </c>
      <c r="C59" s="1">
        <v>30.597026824951172</v>
      </c>
      <c r="D59" s="1">
        <v>31.157724380493164</v>
      </c>
      <c r="E59" t="s">
        <v>5</v>
      </c>
      <c r="G59" s="2">
        <f t="shared" si="9"/>
        <v>30.877375602722168</v>
      </c>
      <c r="H59" s="1">
        <f t="shared" si="10"/>
        <v>-9.0503129959106445</v>
      </c>
      <c r="I59" s="4">
        <f t="shared" si="11"/>
        <v>1.886185135961313E-3</v>
      </c>
    </row>
    <row r="60" spans="1:18" x14ac:dyDescent="0.2">
      <c r="B60" t="s">
        <v>16</v>
      </c>
      <c r="C60" s="1">
        <v>33.104961395263672</v>
      </c>
      <c r="D60" s="1">
        <v>33.008335113525391</v>
      </c>
      <c r="E60" t="s">
        <v>5</v>
      </c>
      <c r="G60" s="2">
        <f t="shared" si="9"/>
        <v>33.056648254394531</v>
      </c>
      <c r="H60" s="1">
        <f t="shared" si="10"/>
        <v>-11.229585647583008</v>
      </c>
      <c r="I60" s="4">
        <f t="shared" si="11"/>
        <v>4.1644521964133701E-4</v>
      </c>
    </row>
    <row r="62" spans="1:18" x14ac:dyDescent="0.2">
      <c r="A62" t="s">
        <v>20</v>
      </c>
      <c r="C62">
        <v>1</v>
      </c>
      <c r="D62">
        <v>2</v>
      </c>
      <c r="E62" t="s">
        <v>1</v>
      </c>
      <c r="G62" t="s">
        <v>2</v>
      </c>
      <c r="H62" t="s">
        <v>3</v>
      </c>
    </row>
    <row r="63" spans="1:18" x14ac:dyDescent="0.2">
      <c r="B63" t="s">
        <v>4</v>
      </c>
      <c r="C63" s="1">
        <v>22.321830749511719</v>
      </c>
      <c r="D63" s="1">
        <v>22.525384902954102</v>
      </c>
      <c r="E63" t="s">
        <v>5</v>
      </c>
      <c r="G63" s="2">
        <f>AVERAGE(C63:D63)</f>
        <v>22.42360782623291</v>
      </c>
    </row>
    <row r="64" spans="1:18" x14ac:dyDescent="0.2">
      <c r="B64" t="s">
        <v>6</v>
      </c>
      <c r="C64" s="1">
        <v>28.784429550170898</v>
      </c>
      <c r="D64" s="1">
        <v>28.379486083984375</v>
      </c>
      <c r="E64" t="s">
        <v>5</v>
      </c>
      <c r="G64" s="2">
        <f t="shared" ref="G64:G74" si="12">AVERAGE(C64:D64)</f>
        <v>28.581957817077637</v>
      </c>
      <c r="H64" s="1">
        <f>$G$63-G64</f>
        <v>-6.1583499908447266</v>
      </c>
      <c r="I64" s="4">
        <f>2^H64</f>
        <v>1.4000770249548824E-2</v>
      </c>
    </row>
    <row r="65" spans="1:9" x14ac:dyDescent="0.2">
      <c r="B65" t="s">
        <v>7</v>
      </c>
      <c r="C65" s="1">
        <v>32.660274505615234</v>
      </c>
      <c r="D65" s="1">
        <v>32.479904174804688</v>
      </c>
      <c r="E65" t="s">
        <v>5</v>
      </c>
      <c r="F65" s="1"/>
      <c r="G65" s="2">
        <f t="shared" si="12"/>
        <v>32.570089340209961</v>
      </c>
      <c r="H65" s="1">
        <f t="shared" ref="H65:H74" si="13">$G$63-G65</f>
        <v>-10.146481513977051</v>
      </c>
      <c r="I65" s="4">
        <f t="shared" ref="I65:I74" si="14">2^H65</f>
        <v>8.8227650441629062E-4</v>
      </c>
    </row>
    <row r="66" spans="1:9" x14ac:dyDescent="0.2">
      <c r="B66" t="s">
        <v>8</v>
      </c>
      <c r="C66" s="1">
        <v>27.382104873657227</v>
      </c>
      <c r="D66" s="1">
        <v>27.391319274902344</v>
      </c>
      <c r="E66" t="s">
        <v>5</v>
      </c>
      <c r="G66" s="2">
        <f t="shared" si="12"/>
        <v>27.386712074279785</v>
      </c>
      <c r="H66" s="1">
        <f t="shared" si="13"/>
        <v>-4.963104248046875</v>
      </c>
      <c r="I66" s="4">
        <f t="shared" si="14"/>
        <v>3.2059500362962283E-2</v>
      </c>
    </row>
    <row r="67" spans="1:9" x14ac:dyDescent="0.2">
      <c r="B67" t="s">
        <v>9</v>
      </c>
      <c r="C67" s="1">
        <v>30.619630813598633</v>
      </c>
      <c r="D67" s="1">
        <v>30.565464019775391</v>
      </c>
      <c r="E67" t="s">
        <v>5</v>
      </c>
      <c r="G67" s="2">
        <f t="shared" si="12"/>
        <v>30.592547416687012</v>
      </c>
      <c r="H67" s="1">
        <f t="shared" si="13"/>
        <v>-8.1689395904541016</v>
      </c>
      <c r="I67" s="4">
        <f t="shared" si="14"/>
        <v>3.4745946811444201E-3</v>
      </c>
    </row>
    <row r="68" spans="1:9" x14ac:dyDescent="0.2">
      <c r="B68" t="s">
        <v>10</v>
      </c>
      <c r="C68" s="1">
        <v>33.743110656738281</v>
      </c>
      <c r="D68" s="1">
        <v>33.720748901367188</v>
      </c>
      <c r="E68" t="s">
        <v>5</v>
      </c>
      <c r="G68" s="2">
        <f t="shared" si="12"/>
        <v>33.731929779052734</v>
      </c>
      <c r="H68" s="1">
        <f t="shared" si="13"/>
        <v>-11.308321952819824</v>
      </c>
      <c r="I68" s="4">
        <f t="shared" si="14"/>
        <v>3.943264342137141E-4</v>
      </c>
    </row>
    <row r="69" spans="1:9" x14ac:dyDescent="0.2">
      <c r="B69" t="s">
        <v>11</v>
      </c>
      <c r="C69" s="1">
        <v>26.538732528686523</v>
      </c>
      <c r="D69" s="1">
        <v>26.377992630004883</v>
      </c>
      <c r="E69" t="s">
        <v>5</v>
      </c>
      <c r="G69" s="2">
        <f t="shared" si="12"/>
        <v>26.458362579345703</v>
      </c>
      <c r="H69" s="1">
        <f t="shared" si="13"/>
        <v>-4.034754753112793</v>
      </c>
      <c r="I69" s="4">
        <f t="shared" si="14"/>
        <v>6.1012355790897345E-2</v>
      </c>
    </row>
    <row r="70" spans="1:9" x14ac:dyDescent="0.2">
      <c r="B70" t="s">
        <v>12</v>
      </c>
      <c r="C70" s="1">
        <v>32.110397338867188</v>
      </c>
      <c r="D70" s="1">
        <v>32.187572479248047</v>
      </c>
      <c r="E70" s="1">
        <v>38.347187042236328</v>
      </c>
      <c r="F70" s="1"/>
      <c r="G70" s="2">
        <f t="shared" si="12"/>
        <v>32.148984909057617</v>
      </c>
      <c r="H70" s="1">
        <f t="shared" si="13"/>
        <v>-9.725377082824707</v>
      </c>
      <c r="I70" s="4">
        <f t="shared" si="14"/>
        <v>1.181326044606129E-3</v>
      </c>
    </row>
    <row r="71" spans="1:9" x14ac:dyDescent="0.2">
      <c r="B71" t="s">
        <v>13</v>
      </c>
      <c r="C71" s="1">
        <v>25.617904663085938</v>
      </c>
      <c r="D71" s="1">
        <v>25.684431076049805</v>
      </c>
      <c r="E71" s="1">
        <v>42.838993072509766</v>
      </c>
      <c r="G71" s="2">
        <f t="shared" si="12"/>
        <v>25.651167869567871</v>
      </c>
      <c r="H71" s="1">
        <f t="shared" si="13"/>
        <v>-3.2275600433349609</v>
      </c>
      <c r="I71" s="4">
        <f t="shared" si="14"/>
        <v>0.10675976623004589</v>
      </c>
    </row>
    <row r="72" spans="1:9" x14ac:dyDescent="0.2">
      <c r="B72" t="s">
        <v>14</v>
      </c>
      <c r="C72" s="1">
        <v>31.928920745849609</v>
      </c>
      <c r="D72" s="1">
        <v>31.902557373046875</v>
      </c>
      <c r="E72" t="s">
        <v>5</v>
      </c>
      <c r="G72" s="2">
        <f t="shared" si="12"/>
        <v>31.915739059448242</v>
      </c>
      <c r="H72" s="1">
        <f t="shared" si="13"/>
        <v>-9.492131233215332</v>
      </c>
      <c r="I72" s="4">
        <f t="shared" si="14"/>
        <v>1.3886211510898E-3</v>
      </c>
    </row>
    <row r="73" spans="1:9" x14ac:dyDescent="0.2">
      <c r="B73" t="s">
        <v>15</v>
      </c>
      <c r="C73" s="1">
        <v>30.189401626586914</v>
      </c>
      <c r="D73" s="1">
        <v>30.368492126464844</v>
      </c>
      <c r="E73" t="s">
        <v>5</v>
      </c>
      <c r="G73" s="2">
        <f t="shared" si="12"/>
        <v>30.278946876525879</v>
      </c>
      <c r="H73" s="1">
        <f t="shared" si="13"/>
        <v>-7.8553390502929688</v>
      </c>
      <c r="I73" s="4">
        <f t="shared" si="14"/>
        <v>4.318245406843454E-3</v>
      </c>
    </row>
    <row r="74" spans="1:9" x14ac:dyDescent="0.2">
      <c r="B74" t="s">
        <v>16</v>
      </c>
      <c r="C74" s="1">
        <v>32.753433227539062</v>
      </c>
      <c r="D74" s="1">
        <v>32.708328247070312</v>
      </c>
      <c r="E74" t="s">
        <v>5</v>
      </c>
      <c r="G74" s="2">
        <f t="shared" si="12"/>
        <v>32.730880737304688</v>
      </c>
      <c r="H74" s="1">
        <f t="shared" si="13"/>
        <v>-10.307272911071777</v>
      </c>
      <c r="I74" s="4">
        <f t="shared" si="14"/>
        <v>7.8922653827835773E-4</v>
      </c>
    </row>
    <row r="76" spans="1:9" x14ac:dyDescent="0.2">
      <c r="A76" t="s">
        <v>21</v>
      </c>
      <c r="C76">
        <v>1</v>
      </c>
      <c r="D76">
        <v>2</v>
      </c>
      <c r="E76" t="s">
        <v>1</v>
      </c>
      <c r="G76" t="s">
        <v>2</v>
      </c>
      <c r="H76" t="s">
        <v>3</v>
      </c>
    </row>
    <row r="77" spans="1:9" x14ac:dyDescent="0.2">
      <c r="B77" t="s">
        <v>4</v>
      </c>
      <c r="C77" s="1">
        <v>22.098011016845703</v>
      </c>
      <c r="D77" s="1">
        <v>21.984668731689453</v>
      </c>
      <c r="E77" t="s">
        <v>5</v>
      </c>
      <c r="G77" s="2">
        <f>AVERAGE(C77:D77)</f>
        <v>22.041339874267578</v>
      </c>
    </row>
    <row r="78" spans="1:9" x14ac:dyDescent="0.2">
      <c r="B78" t="s">
        <v>6</v>
      </c>
      <c r="C78" s="1">
        <v>28.573654174804688</v>
      </c>
      <c r="D78" s="1">
        <v>27.166244506835938</v>
      </c>
      <c r="E78" t="s">
        <v>5</v>
      </c>
      <c r="G78" s="2">
        <f t="shared" ref="G78:G88" si="15">AVERAGE(C78:D78)</f>
        <v>27.869949340820312</v>
      </c>
      <c r="H78" s="1">
        <f>$G$77-G78</f>
        <v>-5.8286094665527344</v>
      </c>
      <c r="I78" s="4">
        <f>2^H78</f>
        <v>1.7595990448359383E-2</v>
      </c>
    </row>
    <row r="79" spans="1:9" x14ac:dyDescent="0.2">
      <c r="B79" t="s">
        <v>7</v>
      </c>
      <c r="C79" s="1">
        <v>33.006866455078125</v>
      </c>
      <c r="D79" s="1">
        <v>32.941974639892578</v>
      </c>
      <c r="E79" t="s">
        <v>5</v>
      </c>
      <c r="F79" s="1"/>
      <c r="G79" s="2">
        <f t="shared" si="15"/>
        <v>32.974420547485352</v>
      </c>
      <c r="H79" s="1">
        <f t="shared" ref="H79:H88" si="16">$G$77-G79</f>
        <v>-10.933080673217773</v>
      </c>
      <c r="I79" s="4">
        <f t="shared" ref="I79:I88" si="17">2^H79</f>
        <v>5.1146364852503227E-4</v>
      </c>
    </row>
    <row r="80" spans="1:9" x14ac:dyDescent="0.2">
      <c r="B80" t="s">
        <v>8</v>
      </c>
      <c r="C80" s="1">
        <v>28.172445297241211</v>
      </c>
      <c r="D80" s="1">
        <v>27.271938323974609</v>
      </c>
      <c r="E80" t="s">
        <v>5</v>
      </c>
      <c r="G80" s="2">
        <f t="shared" si="15"/>
        <v>27.72219181060791</v>
      </c>
      <c r="H80" s="1">
        <f t="shared" si="16"/>
        <v>-5.680851936340332</v>
      </c>
      <c r="I80" s="4">
        <f t="shared" si="17"/>
        <v>1.9493650090018206E-2</v>
      </c>
    </row>
    <row r="81" spans="1:9" x14ac:dyDescent="0.2">
      <c r="B81" t="s">
        <v>9</v>
      </c>
      <c r="C81" s="1">
        <v>29.798397064208984</v>
      </c>
      <c r="D81" s="1">
        <v>29.285430908203125</v>
      </c>
      <c r="E81" t="s">
        <v>5</v>
      </c>
      <c r="G81" s="2">
        <f t="shared" si="15"/>
        <v>29.541913986206055</v>
      </c>
      <c r="H81" s="1">
        <f t="shared" si="16"/>
        <v>-7.5005741119384766</v>
      </c>
      <c r="I81" s="4">
        <f t="shared" si="17"/>
        <v>5.5220738141888827E-3</v>
      </c>
    </row>
    <row r="82" spans="1:9" x14ac:dyDescent="0.2">
      <c r="B82" t="s">
        <v>10</v>
      </c>
      <c r="C82" s="1">
        <v>34.055393218994141</v>
      </c>
      <c r="D82" s="1">
        <v>33.853050231933594</v>
      </c>
      <c r="E82" t="s">
        <v>5</v>
      </c>
      <c r="G82" s="2">
        <f t="shared" si="15"/>
        <v>33.954221725463867</v>
      </c>
      <c r="H82" s="1">
        <f t="shared" si="16"/>
        <v>-11.912881851196289</v>
      </c>
      <c r="I82" s="4">
        <f t="shared" si="17"/>
        <v>2.5933744508388094E-4</v>
      </c>
    </row>
    <row r="83" spans="1:9" x14ac:dyDescent="0.2">
      <c r="B83" t="s">
        <v>11</v>
      </c>
      <c r="C83" s="1">
        <v>26.718486785888672</v>
      </c>
      <c r="D83" s="1">
        <v>26.582229614257812</v>
      </c>
      <c r="E83" t="s">
        <v>5</v>
      </c>
      <c r="G83" s="2">
        <f t="shared" si="15"/>
        <v>26.650358200073242</v>
      </c>
      <c r="H83" s="1">
        <f t="shared" si="16"/>
        <v>-4.6090183258056641</v>
      </c>
      <c r="I83" s="4">
        <f t="shared" si="17"/>
        <v>4.0977667422910521E-2</v>
      </c>
    </row>
    <row r="84" spans="1:9" x14ac:dyDescent="0.2">
      <c r="B84" t="s">
        <v>12</v>
      </c>
      <c r="C84" s="1">
        <v>31.953987121582031</v>
      </c>
      <c r="D84" s="1">
        <v>32.117702484130859</v>
      </c>
      <c r="E84" s="1">
        <v>39.499702453613281</v>
      </c>
      <c r="F84" s="1"/>
      <c r="G84" s="2">
        <f t="shared" si="15"/>
        <v>32.035844802856445</v>
      </c>
      <c r="H84" s="1">
        <f t="shared" si="16"/>
        <v>-9.9945049285888672</v>
      </c>
      <c r="I84" s="4">
        <f t="shared" si="17"/>
        <v>9.8028921514451946E-4</v>
      </c>
    </row>
    <row r="85" spans="1:9" x14ac:dyDescent="0.2">
      <c r="B85" t="s">
        <v>13</v>
      </c>
      <c r="C85" s="1">
        <v>25.555072784423828</v>
      </c>
      <c r="D85" s="1">
        <v>25.656919479370117</v>
      </c>
      <c r="E85" t="s">
        <v>5</v>
      </c>
      <c r="G85" s="2">
        <f t="shared" si="15"/>
        <v>25.605996131896973</v>
      </c>
      <c r="H85" s="1">
        <f t="shared" si="16"/>
        <v>-3.5646562576293945</v>
      </c>
      <c r="I85" s="4">
        <f t="shared" si="17"/>
        <v>8.4514561447631809E-2</v>
      </c>
    </row>
    <row r="86" spans="1:9" x14ac:dyDescent="0.2">
      <c r="B86" t="s">
        <v>14</v>
      </c>
      <c r="C86" s="1">
        <v>31.358333587646484</v>
      </c>
      <c r="D86" s="1">
        <v>31.094545364379883</v>
      </c>
      <c r="E86" t="s">
        <v>5</v>
      </c>
      <c r="G86" s="2">
        <f t="shared" si="15"/>
        <v>31.226439476013184</v>
      </c>
      <c r="H86" s="1">
        <f t="shared" si="16"/>
        <v>-9.1850996017456055</v>
      </c>
      <c r="I86" s="4">
        <f t="shared" si="17"/>
        <v>1.7179459926117645E-3</v>
      </c>
    </row>
    <row r="87" spans="1:9" x14ac:dyDescent="0.2">
      <c r="B87" t="s">
        <v>15</v>
      </c>
      <c r="C87" s="1">
        <v>30.315576553344727</v>
      </c>
      <c r="D87" s="1">
        <v>30.120597839355469</v>
      </c>
      <c r="E87" t="s">
        <v>5</v>
      </c>
      <c r="G87" s="2">
        <f t="shared" si="15"/>
        <v>30.218087196350098</v>
      </c>
      <c r="H87" s="1">
        <f t="shared" si="16"/>
        <v>-8.1767473220825195</v>
      </c>
      <c r="I87" s="4">
        <f t="shared" si="17"/>
        <v>3.4558412888756381E-3</v>
      </c>
    </row>
    <row r="88" spans="1:9" x14ac:dyDescent="0.2">
      <c r="B88" t="s">
        <v>16</v>
      </c>
      <c r="C88" s="1">
        <v>32.739498138427734</v>
      </c>
      <c r="D88" s="1">
        <v>33.336727142333984</v>
      </c>
      <c r="E88" t="s">
        <v>5</v>
      </c>
      <c r="G88" s="2">
        <f t="shared" si="15"/>
        <v>33.038112640380859</v>
      </c>
      <c r="H88" s="1">
        <f t="shared" si="16"/>
        <v>-10.996772766113281</v>
      </c>
      <c r="I88" s="4">
        <f t="shared" si="17"/>
        <v>4.8937473237527099E-4</v>
      </c>
    </row>
    <row r="90" spans="1:9" x14ac:dyDescent="0.2">
      <c r="A90" t="s">
        <v>22</v>
      </c>
      <c r="C90">
        <v>1</v>
      </c>
      <c r="D90">
        <v>2</v>
      </c>
      <c r="E90" t="s">
        <v>1</v>
      </c>
      <c r="G90" t="s">
        <v>2</v>
      </c>
      <c r="H90" t="s">
        <v>3</v>
      </c>
    </row>
    <row r="91" spans="1:9" x14ac:dyDescent="0.2">
      <c r="B91" t="s">
        <v>4</v>
      </c>
      <c r="C91" s="1">
        <v>22.799238204956055</v>
      </c>
      <c r="D91" s="1">
        <v>22.42181396484375</v>
      </c>
      <c r="E91" t="s">
        <v>5</v>
      </c>
      <c r="G91" s="2">
        <f>AVERAGE(C91:D91)</f>
        <v>22.610526084899902</v>
      </c>
    </row>
    <row r="92" spans="1:9" x14ac:dyDescent="0.2">
      <c r="B92" t="s">
        <v>6</v>
      </c>
      <c r="C92" s="1">
        <v>29.531763076782227</v>
      </c>
      <c r="D92" s="1">
        <v>29.042289733886719</v>
      </c>
      <c r="E92" t="s">
        <v>5</v>
      </c>
      <c r="G92" s="2">
        <f t="shared" ref="G92:G102" si="18">AVERAGE(C92:D92)</f>
        <v>29.287026405334473</v>
      </c>
      <c r="H92" s="1">
        <f>$G$91-G92</f>
        <v>-6.6765003204345703</v>
      </c>
      <c r="I92" s="4">
        <f>2^H92</f>
        <v>9.7762688772888608E-3</v>
      </c>
    </row>
    <row r="93" spans="1:9" x14ac:dyDescent="0.2">
      <c r="B93" t="s">
        <v>7</v>
      </c>
      <c r="C93" s="1">
        <v>33.708225250244141</v>
      </c>
      <c r="D93" s="1">
        <v>33.317070007324219</v>
      </c>
      <c r="E93" t="s">
        <v>5</v>
      </c>
      <c r="F93" s="1"/>
      <c r="G93" s="2">
        <f t="shared" si="18"/>
        <v>33.51264762878418</v>
      </c>
      <c r="H93" s="1">
        <f t="shared" ref="H93:H102" si="19">$G$91-G93</f>
        <v>-10.902121543884277</v>
      </c>
      <c r="I93" s="4">
        <f t="shared" ref="I93:I102" si="20">2^H93</f>
        <v>5.2255787732219232E-4</v>
      </c>
    </row>
    <row r="94" spans="1:9" x14ac:dyDescent="0.2">
      <c r="B94" t="s">
        <v>8</v>
      </c>
      <c r="C94" s="1">
        <v>28.413562774658203</v>
      </c>
      <c r="D94" s="1">
        <v>28.15593147277832</v>
      </c>
      <c r="E94" t="s">
        <v>5</v>
      </c>
      <c r="G94" s="2">
        <f t="shared" si="18"/>
        <v>28.284747123718262</v>
      </c>
      <c r="H94" s="1">
        <f t="shared" si="19"/>
        <v>-5.6742210388183594</v>
      </c>
      <c r="I94" s="4">
        <f t="shared" si="20"/>
        <v>1.958345278606019E-2</v>
      </c>
    </row>
    <row r="95" spans="1:9" x14ac:dyDescent="0.2">
      <c r="B95" t="s">
        <v>9</v>
      </c>
      <c r="C95" s="1">
        <v>29.831993103027344</v>
      </c>
      <c r="D95" s="1">
        <v>29.641151428222656</v>
      </c>
      <c r="E95" t="s">
        <v>5</v>
      </c>
      <c r="G95" s="2">
        <f t="shared" si="18"/>
        <v>29.736572265625</v>
      </c>
      <c r="H95" s="1">
        <f t="shared" si="19"/>
        <v>-7.1260461807250977</v>
      </c>
      <c r="I95" s="4">
        <f t="shared" si="20"/>
        <v>7.1589008761593995E-3</v>
      </c>
    </row>
    <row r="96" spans="1:9" x14ac:dyDescent="0.2">
      <c r="B96" t="s">
        <v>10</v>
      </c>
      <c r="C96" s="1">
        <v>34.180404663085938</v>
      </c>
      <c r="D96" s="1">
        <v>33.433853149414062</v>
      </c>
      <c r="E96" t="s">
        <v>5</v>
      </c>
      <c r="G96" s="2">
        <f t="shared" si="18"/>
        <v>33.80712890625</v>
      </c>
      <c r="H96" s="1">
        <f t="shared" si="19"/>
        <v>-11.196602821350098</v>
      </c>
      <c r="I96" s="4">
        <f t="shared" si="20"/>
        <v>4.2607563629432906E-4</v>
      </c>
    </row>
    <row r="97" spans="1:9" x14ac:dyDescent="0.2">
      <c r="B97" t="s">
        <v>11</v>
      </c>
      <c r="C97" s="1">
        <v>27.038515090942383</v>
      </c>
      <c r="D97" s="1">
        <v>26.854331970214844</v>
      </c>
      <c r="E97" t="s">
        <v>5</v>
      </c>
      <c r="G97" s="2">
        <f t="shared" si="18"/>
        <v>26.946423530578613</v>
      </c>
      <c r="H97" s="1">
        <f t="shared" si="19"/>
        <v>-4.3358974456787109</v>
      </c>
      <c r="I97" s="4">
        <f t="shared" si="20"/>
        <v>4.9518195570453005E-2</v>
      </c>
    </row>
    <row r="98" spans="1:9" x14ac:dyDescent="0.2">
      <c r="B98" t="s">
        <v>12</v>
      </c>
      <c r="C98" s="1">
        <v>32.502498626708984</v>
      </c>
      <c r="D98" s="1">
        <v>32.465545654296875</v>
      </c>
      <c r="E98" t="s">
        <v>5</v>
      </c>
      <c r="F98" s="1"/>
      <c r="G98" s="2">
        <f t="shared" si="18"/>
        <v>32.48402214050293</v>
      </c>
      <c r="H98" s="1">
        <f t="shared" si="19"/>
        <v>-9.8734960556030273</v>
      </c>
      <c r="I98" s="4">
        <f t="shared" si="20"/>
        <v>1.0660596977008414E-3</v>
      </c>
    </row>
    <row r="99" spans="1:9" x14ac:dyDescent="0.2">
      <c r="B99" t="s">
        <v>13</v>
      </c>
      <c r="C99" s="1">
        <v>26.31627082824707</v>
      </c>
      <c r="D99" s="1">
        <v>25.854326248168945</v>
      </c>
      <c r="E99" t="s">
        <v>5</v>
      </c>
      <c r="G99" s="2">
        <f t="shared" si="18"/>
        <v>26.085298538208008</v>
      </c>
      <c r="H99" s="1">
        <f t="shared" si="19"/>
        <v>-3.4747724533081055</v>
      </c>
      <c r="I99" s="4">
        <f t="shared" si="20"/>
        <v>8.9947534458211215E-2</v>
      </c>
    </row>
    <row r="100" spans="1:9" x14ac:dyDescent="0.2">
      <c r="B100" t="s">
        <v>14</v>
      </c>
      <c r="C100" s="1">
        <v>32.809379577636719</v>
      </c>
      <c r="D100" s="1">
        <v>32.13629150390625</v>
      </c>
      <c r="E100" t="s">
        <v>5</v>
      </c>
      <c r="G100" s="2">
        <f t="shared" si="18"/>
        <v>32.472835540771484</v>
      </c>
      <c r="H100" s="1">
        <f t="shared" si="19"/>
        <v>-9.862309455871582</v>
      </c>
      <c r="I100" s="4">
        <f t="shared" si="20"/>
        <v>1.0743580128474617E-3</v>
      </c>
    </row>
    <row r="101" spans="1:9" x14ac:dyDescent="0.2">
      <c r="B101" t="s">
        <v>15</v>
      </c>
      <c r="C101" s="1">
        <v>30.523639678955078</v>
      </c>
      <c r="D101" s="1">
        <v>30.027997970581055</v>
      </c>
      <c r="E101" t="s">
        <v>5</v>
      </c>
      <c r="G101" s="2">
        <f t="shared" si="18"/>
        <v>30.275818824768066</v>
      </c>
      <c r="H101" s="1">
        <f t="shared" si="19"/>
        <v>-7.6652927398681641</v>
      </c>
      <c r="I101" s="4">
        <f t="shared" si="20"/>
        <v>4.926255806322194E-3</v>
      </c>
    </row>
    <row r="102" spans="1:9" x14ac:dyDescent="0.2">
      <c r="B102" t="s">
        <v>16</v>
      </c>
      <c r="C102" s="1">
        <v>33.764854431152344</v>
      </c>
      <c r="D102" s="1">
        <v>33.584300994873047</v>
      </c>
      <c r="E102" t="s">
        <v>5</v>
      </c>
      <c r="G102" s="2">
        <f t="shared" si="18"/>
        <v>33.674577713012695</v>
      </c>
      <c r="H102" s="1">
        <f t="shared" si="19"/>
        <v>-11.064051628112793</v>
      </c>
      <c r="I102" s="4">
        <f t="shared" si="20"/>
        <v>4.6707711212834994E-4</v>
      </c>
    </row>
    <row r="103" spans="1:9" x14ac:dyDescent="0.2">
      <c r="H103" s="1"/>
    </row>
    <row r="104" spans="1:9" x14ac:dyDescent="0.2">
      <c r="A104" t="s">
        <v>23</v>
      </c>
      <c r="C104">
        <v>1</v>
      </c>
      <c r="D104">
        <v>2</v>
      </c>
      <c r="E104" t="s">
        <v>1</v>
      </c>
      <c r="G104" t="s">
        <v>2</v>
      </c>
      <c r="H104" t="s">
        <v>3</v>
      </c>
    </row>
    <row r="105" spans="1:9" x14ac:dyDescent="0.2">
      <c r="B105" t="s">
        <v>4</v>
      </c>
      <c r="C105" s="1">
        <v>22.401668548583984</v>
      </c>
      <c r="D105" s="1">
        <v>22.096584320068359</v>
      </c>
      <c r="E105" t="s">
        <v>5</v>
      </c>
      <c r="G105" s="2">
        <f>AVERAGE(C105:D105)</f>
        <v>22.249126434326172</v>
      </c>
    </row>
    <row r="106" spans="1:9" x14ac:dyDescent="0.2">
      <c r="B106" t="s">
        <v>6</v>
      </c>
      <c r="C106" s="1">
        <v>28.210617065429688</v>
      </c>
      <c r="D106" s="1">
        <v>28.695491790771484</v>
      </c>
      <c r="E106" t="s">
        <v>5</v>
      </c>
      <c r="G106" s="2">
        <f t="shared" ref="G106:G116" si="21">AVERAGE(C106:D106)</f>
        <v>28.453054428100586</v>
      </c>
      <c r="H106" s="1">
        <f>$G$105-G106</f>
        <v>-6.2039279937744141</v>
      </c>
      <c r="I106" s="4">
        <f>2^H106</f>
        <v>1.3565368099267045E-2</v>
      </c>
    </row>
    <row r="107" spans="1:9" x14ac:dyDescent="0.2">
      <c r="B107" t="s">
        <v>7</v>
      </c>
      <c r="C107" s="1">
        <v>33.259677886962891</v>
      </c>
      <c r="D107" s="1">
        <v>32.897640228271484</v>
      </c>
      <c r="E107" t="s">
        <v>5</v>
      </c>
      <c r="F107" s="1"/>
      <c r="G107" s="2">
        <f t="shared" si="21"/>
        <v>33.078659057617188</v>
      </c>
      <c r="H107" s="1">
        <f t="shared" ref="H107:H116" si="22">$G$105-G107</f>
        <v>-10.829532623291016</v>
      </c>
      <c r="I107" s="4">
        <f t="shared" ref="I107:I116" si="23">2^H107</f>
        <v>5.4952295831730354E-4</v>
      </c>
    </row>
    <row r="108" spans="1:9" x14ac:dyDescent="0.2">
      <c r="B108" t="s">
        <v>8</v>
      </c>
      <c r="C108" s="1">
        <v>29.200345993041992</v>
      </c>
      <c r="D108" s="1">
        <v>28.251514434814453</v>
      </c>
      <c r="E108" t="s">
        <v>5</v>
      </c>
      <c r="G108" s="2">
        <f t="shared" si="21"/>
        <v>28.725930213928223</v>
      </c>
      <c r="H108" s="1">
        <f t="shared" si="22"/>
        <v>-6.4768037796020508</v>
      </c>
      <c r="I108" s="4">
        <f t="shared" si="23"/>
        <v>1.1227622089972109E-2</v>
      </c>
    </row>
    <row r="109" spans="1:9" x14ac:dyDescent="0.2">
      <c r="B109" t="s">
        <v>9</v>
      </c>
      <c r="C109" s="1">
        <v>30.328617095947266</v>
      </c>
      <c r="D109" s="1">
        <v>29.900760650634766</v>
      </c>
      <c r="E109" t="s">
        <v>5</v>
      </c>
      <c r="G109" s="2">
        <f t="shared" si="21"/>
        <v>30.114688873291016</v>
      </c>
      <c r="H109" s="1">
        <f t="shared" si="22"/>
        <v>-7.8655624389648438</v>
      </c>
      <c r="I109" s="4">
        <f t="shared" si="23"/>
        <v>4.2877531346267941E-3</v>
      </c>
    </row>
    <row r="110" spans="1:9" x14ac:dyDescent="0.2">
      <c r="B110" t="s">
        <v>10</v>
      </c>
      <c r="C110" s="1">
        <v>35.612934112548828</v>
      </c>
      <c r="D110" s="1">
        <v>35.094982147216797</v>
      </c>
      <c r="E110" t="s">
        <v>5</v>
      </c>
      <c r="G110" s="2">
        <f t="shared" si="21"/>
        <v>35.353958129882812</v>
      </c>
      <c r="H110" s="1">
        <f t="shared" si="22"/>
        <v>-13.104831695556641</v>
      </c>
      <c r="I110" s="4">
        <f t="shared" si="23"/>
        <v>1.1351482174719411E-4</v>
      </c>
    </row>
    <row r="111" spans="1:9" x14ac:dyDescent="0.2">
      <c r="B111" t="s">
        <v>11</v>
      </c>
      <c r="C111" s="1">
        <v>26.726373672485352</v>
      </c>
      <c r="D111" s="1">
        <v>26.259914398193359</v>
      </c>
      <c r="E111" t="s">
        <v>5</v>
      </c>
      <c r="G111" s="2">
        <f t="shared" si="21"/>
        <v>26.493144035339355</v>
      </c>
      <c r="H111" s="1">
        <f t="shared" si="22"/>
        <v>-4.2440176010131836</v>
      </c>
      <c r="I111" s="4">
        <f t="shared" si="23"/>
        <v>5.2774411607346972E-2</v>
      </c>
    </row>
    <row r="112" spans="1:9" x14ac:dyDescent="0.2">
      <c r="B112" t="s">
        <v>12</v>
      </c>
      <c r="C112" s="1">
        <v>32.535762786865234</v>
      </c>
      <c r="D112" s="1">
        <v>32.368869781494141</v>
      </c>
      <c r="E112" t="s">
        <v>5</v>
      </c>
      <c r="F112" s="1"/>
      <c r="G112" s="2">
        <f t="shared" si="21"/>
        <v>32.452316284179688</v>
      </c>
      <c r="H112" s="1">
        <f t="shared" si="22"/>
        <v>-10.203189849853516</v>
      </c>
      <c r="I112" s="4">
        <f t="shared" si="23"/>
        <v>8.4826940576965151E-4</v>
      </c>
    </row>
    <row r="113" spans="1:9" x14ac:dyDescent="0.2">
      <c r="B113" t="s">
        <v>13</v>
      </c>
      <c r="C113" s="1">
        <v>26.003602981567383</v>
      </c>
      <c r="D113" s="1">
        <v>25.978841781616211</v>
      </c>
      <c r="E113" t="s">
        <v>5</v>
      </c>
      <c r="G113" s="2">
        <f t="shared" si="21"/>
        <v>25.991222381591797</v>
      </c>
      <c r="H113" s="1">
        <f t="shared" si="22"/>
        <v>-3.742095947265625</v>
      </c>
      <c r="I113" s="4">
        <f t="shared" si="23"/>
        <v>7.4733766920966338E-2</v>
      </c>
    </row>
    <row r="114" spans="1:9" x14ac:dyDescent="0.2">
      <c r="B114" t="s">
        <v>14</v>
      </c>
      <c r="C114" s="1">
        <v>32.0330810546875</v>
      </c>
      <c r="D114" s="1">
        <v>31.875909805297852</v>
      </c>
      <c r="E114" t="s">
        <v>5</v>
      </c>
      <c r="G114" s="2">
        <f t="shared" si="21"/>
        <v>31.954495429992676</v>
      </c>
      <c r="H114" s="1">
        <f t="shared" si="22"/>
        <v>-9.7053689956665039</v>
      </c>
      <c r="I114" s="4">
        <f t="shared" si="23"/>
        <v>1.1978234561406985E-3</v>
      </c>
    </row>
    <row r="115" spans="1:9" x14ac:dyDescent="0.2">
      <c r="B115" t="s">
        <v>15</v>
      </c>
      <c r="C115" s="1">
        <v>30.993640899658203</v>
      </c>
      <c r="D115" s="1">
        <v>31.477109909057617</v>
      </c>
      <c r="E115" t="s">
        <v>5</v>
      </c>
      <c r="G115" s="2">
        <f t="shared" si="21"/>
        <v>31.23537540435791</v>
      </c>
      <c r="H115" s="1">
        <f t="shared" si="22"/>
        <v>-8.9862489700317383</v>
      </c>
      <c r="I115" s="4">
        <f t="shared" si="23"/>
        <v>1.9718301893490503E-3</v>
      </c>
    </row>
    <row r="116" spans="1:9" x14ac:dyDescent="0.2">
      <c r="B116" t="s">
        <v>16</v>
      </c>
      <c r="C116" s="1">
        <v>34.493076324462891</v>
      </c>
      <c r="D116" s="1">
        <v>34.160530090332031</v>
      </c>
      <c r="E116" t="s">
        <v>5</v>
      </c>
      <c r="G116" s="2">
        <f t="shared" si="21"/>
        <v>34.326803207397461</v>
      </c>
      <c r="H116" s="1">
        <f t="shared" si="22"/>
        <v>-12.077676773071289</v>
      </c>
      <c r="I116" s="4">
        <f t="shared" si="23"/>
        <v>2.3134334638698773E-4</v>
      </c>
    </row>
    <row r="118" spans="1:9" x14ac:dyDescent="0.2">
      <c r="A118" t="s">
        <v>24</v>
      </c>
      <c r="C118">
        <v>1</v>
      </c>
      <c r="D118">
        <v>2</v>
      </c>
      <c r="E118" t="s">
        <v>1</v>
      </c>
      <c r="G118" t="s">
        <v>2</v>
      </c>
      <c r="H118" t="s">
        <v>3</v>
      </c>
    </row>
    <row r="119" spans="1:9" x14ac:dyDescent="0.2">
      <c r="B119" t="s">
        <v>4</v>
      </c>
      <c r="C119" s="1">
        <v>23.312416076660156</v>
      </c>
      <c r="D119" s="1">
        <v>22.317829132080078</v>
      </c>
      <c r="E119" t="s">
        <v>5</v>
      </c>
      <c r="G119" s="2">
        <f>AVERAGE(C119:D119)</f>
        <v>22.815122604370117</v>
      </c>
    </row>
    <row r="120" spans="1:9" x14ac:dyDescent="0.2">
      <c r="B120" t="s">
        <v>6</v>
      </c>
      <c r="C120" s="1">
        <v>29.802364349365234</v>
      </c>
      <c r="D120" s="1">
        <v>29.564203262329102</v>
      </c>
      <c r="E120" t="s">
        <v>5</v>
      </c>
      <c r="G120" s="2">
        <f t="shared" ref="G120:G130" si="24">AVERAGE(C120:D120)</f>
        <v>29.683283805847168</v>
      </c>
      <c r="H120" s="1">
        <f>$G$119-G120</f>
        <v>-6.8681612014770508</v>
      </c>
      <c r="I120" s="4">
        <f>2^H120</f>
        <v>8.5600729006384598E-3</v>
      </c>
    </row>
    <row r="121" spans="1:9" x14ac:dyDescent="0.2">
      <c r="B121" t="s">
        <v>7</v>
      </c>
      <c r="C121" s="1">
        <v>33.919589996337891</v>
      </c>
      <c r="D121" s="1">
        <v>33.450141906738281</v>
      </c>
      <c r="E121" s="1">
        <v>44.721263885498047</v>
      </c>
      <c r="F121" s="1"/>
      <c r="G121" s="2">
        <f t="shared" si="24"/>
        <v>33.684865951538086</v>
      </c>
      <c r="H121" s="1">
        <f t="shared" ref="H121:H130" si="25">$G$119-G121</f>
        <v>-10.869743347167969</v>
      </c>
      <c r="I121" s="4">
        <f t="shared" ref="I121:I130" si="26">2^H121</f>
        <v>5.3441815988434431E-4</v>
      </c>
    </row>
    <row r="122" spans="1:9" x14ac:dyDescent="0.2">
      <c r="B122" t="s">
        <v>8</v>
      </c>
      <c r="C122" s="1">
        <v>28.724344253540039</v>
      </c>
      <c r="D122" s="1">
        <v>28.809049606323242</v>
      </c>
      <c r="E122" t="s">
        <v>5</v>
      </c>
      <c r="G122" s="2">
        <f t="shared" si="24"/>
        <v>28.766696929931641</v>
      </c>
      <c r="H122" s="1">
        <f t="shared" si="25"/>
        <v>-5.9515743255615234</v>
      </c>
      <c r="I122" s="4">
        <f t="shared" si="26"/>
        <v>1.6158372159683351E-2</v>
      </c>
    </row>
    <row r="123" spans="1:9" x14ac:dyDescent="0.2">
      <c r="B123" t="s">
        <v>9</v>
      </c>
      <c r="C123" s="1">
        <v>31.321811676025391</v>
      </c>
      <c r="D123" s="1">
        <v>31.336532592773438</v>
      </c>
      <c r="E123" t="s">
        <v>5</v>
      </c>
      <c r="G123" s="2">
        <f t="shared" si="24"/>
        <v>31.329172134399414</v>
      </c>
      <c r="H123" s="1">
        <f t="shared" si="25"/>
        <v>-8.5140495300292969</v>
      </c>
      <c r="I123" s="4">
        <f t="shared" si="26"/>
        <v>2.7353676530722155E-3</v>
      </c>
    </row>
    <row r="124" spans="1:9" x14ac:dyDescent="0.2">
      <c r="B124" t="s">
        <v>10</v>
      </c>
      <c r="C124" s="1">
        <v>34.787498474121094</v>
      </c>
      <c r="D124" s="1">
        <v>34.807029724121094</v>
      </c>
      <c r="E124" t="s">
        <v>5</v>
      </c>
      <c r="G124" s="2">
        <f t="shared" si="24"/>
        <v>34.797264099121094</v>
      </c>
      <c r="H124" s="1">
        <f t="shared" si="25"/>
        <v>-11.982141494750977</v>
      </c>
      <c r="I124" s="4">
        <f t="shared" si="26"/>
        <v>2.4718151957973901E-4</v>
      </c>
    </row>
    <row r="125" spans="1:9" x14ac:dyDescent="0.2">
      <c r="B125" t="s">
        <v>11</v>
      </c>
      <c r="C125" s="1">
        <v>27.238079071044922</v>
      </c>
      <c r="D125" s="1">
        <v>26.691226959228516</v>
      </c>
      <c r="E125" t="s">
        <v>5</v>
      </c>
      <c r="G125" s="2">
        <f t="shared" si="24"/>
        <v>26.964653015136719</v>
      </c>
      <c r="H125" s="1">
        <f t="shared" si="25"/>
        <v>-4.1495304107666016</v>
      </c>
      <c r="I125" s="4">
        <f t="shared" si="26"/>
        <v>5.6346491399044955E-2</v>
      </c>
    </row>
    <row r="126" spans="1:9" x14ac:dyDescent="0.2">
      <c r="B126" t="s">
        <v>12</v>
      </c>
      <c r="C126" s="1">
        <v>32.166679382324219</v>
      </c>
      <c r="D126" s="1">
        <v>32.132476806640625</v>
      </c>
      <c r="E126" s="1">
        <v>40.105728149414062</v>
      </c>
      <c r="F126" s="1"/>
      <c r="G126" s="2">
        <f t="shared" si="24"/>
        <v>32.149578094482422</v>
      </c>
      <c r="H126" s="1">
        <f t="shared" si="25"/>
        <v>-9.3344554901123047</v>
      </c>
      <c r="I126" s="4">
        <f t="shared" si="26"/>
        <v>1.5489910352097546E-3</v>
      </c>
    </row>
    <row r="127" spans="1:9" x14ac:dyDescent="0.2">
      <c r="B127" t="s">
        <v>13</v>
      </c>
      <c r="C127" s="1">
        <v>25.638599395751953</v>
      </c>
      <c r="D127" s="1">
        <v>26.273225784301758</v>
      </c>
      <c r="E127" t="s">
        <v>5</v>
      </c>
      <c r="G127" s="2">
        <f t="shared" si="24"/>
        <v>25.955912590026855</v>
      </c>
      <c r="H127" s="1">
        <f t="shared" si="25"/>
        <v>-3.1407899856567383</v>
      </c>
      <c r="I127" s="4">
        <f t="shared" si="26"/>
        <v>0.11337779441730812</v>
      </c>
    </row>
    <row r="128" spans="1:9" x14ac:dyDescent="0.2">
      <c r="B128" t="s">
        <v>14</v>
      </c>
      <c r="C128" s="1">
        <v>32.538860321044922</v>
      </c>
      <c r="D128" s="1">
        <v>31.828027725219727</v>
      </c>
      <c r="E128" t="s">
        <v>5</v>
      </c>
      <c r="G128" s="2">
        <f t="shared" si="24"/>
        <v>32.183444023132324</v>
      </c>
      <c r="H128" s="1">
        <f t="shared" si="25"/>
        <v>-9.368321418762207</v>
      </c>
      <c r="I128" s="4">
        <f t="shared" si="26"/>
        <v>1.5130533586735547E-3</v>
      </c>
    </row>
    <row r="129" spans="1:9" x14ac:dyDescent="0.2">
      <c r="B129" t="s">
        <v>15</v>
      </c>
      <c r="C129" s="1">
        <v>30.320667266845703</v>
      </c>
      <c r="D129" s="1">
        <v>31.191366195678711</v>
      </c>
      <c r="E129" t="s">
        <v>5</v>
      </c>
      <c r="G129" s="2">
        <f t="shared" si="24"/>
        <v>30.756016731262207</v>
      </c>
      <c r="H129" s="1">
        <f t="shared" si="25"/>
        <v>-7.9408941268920898</v>
      </c>
      <c r="I129" s="4">
        <f t="shared" si="26"/>
        <v>4.0696089094850755E-3</v>
      </c>
    </row>
    <row r="130" spans="1:9" x14ac:dyDescent="0.2">
      <c r="B130" t="s">
        <v>16</v>
      </c>
      <c r="C130" s="1">
        <v>34.412376403808594</v>
      </c>
      <c r="D130" s="1">
        <v>34.314201354980469</v>
      </c>
      <c r="E130" t="s">
        <v>5</v>
      </c>
      <c r="G130" s="2">
        <f t="shared" si="24"/>
        <v>34.363288879394531</v>
      </c>
      <c r="H130" s="1">
        <f t="shared" si="25"/>
        <v>-11.548166275024414</v>
      </c>
      <c r="I130" s="4">
        <f t="shared" si="26"/>
        <v>3.3393009137007635E-4</v>
      </c>
    </row>
    <row r="132" spans="1:9" x14ac:dyDescent="0.2">
      <c r="A132" t="s">
        <v>25</v>
      </c>
      <c r="C132">
        <v>1</v>
      </c>
      <c r="D132">
        <v>2</v>
      </c>
      <c r="E132" t="s">
        <v>1</v>
      </c>
      <c r="G132" t="s">
        <v>2</v>
      </c>
      <c r="H132" t="s">
        <v>3</v>
      </c>
    </row>
    <row r="133" spans="1:9" x14ac:dyDescent="0.2">
      <c r="B133" t="s">
        <v>4</v>
      </c>
      <c r="C133" s="1">
        <v>22.383169174194336</v>
      </c>
      <c r="D133" s="1">
        <v>22.349098205566406</v>
      </c>
      <c r="E133" t="s">
        <v>5</v>
      </c>
      <c r="G133" s="2">
        <f>AVERAGE(C133:D133)</f>
        <v>22.366133689880371</v>
      </c>
    </row>
    <row r="134" spans="1:9" x14ac:dyDescent="0.2">
      <c r="B134" t="s">
        <v>6</v>
      </c>
      <c r="C134" s="1">
        <v>30.17778205871582</v>
      </c>
      <c r="D134" s="1">
        <v>29.383865356445312</v>
      </c>
      <c r="E134" t="s">
        <v>5</v>
      </c>
      <c r="G134" s="2">
        <f t="shared" ref="G134:G144" si="27">AVERAGE(C134:D134)</f>
        <v>29.780823707580566</v>
      </c>
      <c r="H134" s="1">
        <f>$G$133-G134</f>
        <v>-7.4146900177001953</v>
      </c>
      <c r="I134" s="4">
        <f>2^H134</f>
        <v>5.8607864348709524E-3</v>
      </c>
    </row>
    <row r="135" spans="1:9" x14ac:dyDescent="0.2">
      <c r="B135" t="s">
        <v>7</v>
      </c>
      <c r="C135" s="1">
        <v>33.259696960449219</v>
      </c>
      <c r="D135" s="1">
        <v>32.827381134033203</v>
      </c>
      <c r="E135" s="1">
        <v>44.375186920166016</v>
      </c>
      <c r="F135" s="1"/>
      <c r="G135" s="2">
        <f t="shared" si="27"/>
        <v>33.043539047241211</v>
      </c>
      <c r="H135" s="1">
        <f t="shared" ref="H135:H144" si="28">$G$133-G135</f>
        <v>-10.67740535736084</v>
      </c>
      <c r="I135" s="4">
        <f t="shared" ref="I135:I144" si="29">2^H135</f>
        <v>6.1063361965366038E-4</v>
      </c>
    </row>
    <row r="136" spans="1:9" x14ac:dyDescent="0.2">
      <c r="B136" t="s">
        <v>8</v>
      </c>
      <c r="C136" s="1">
        <v>28.954473495483398</v>
      </c>
      <c r="D136" s="1">
        <v>28.536731719970703</v>
      </c>
      <c r="E136" t="s">
        <v>5</v>
      </c>
      <c r="G136" s="2">
        <f t="shared" si="27"/>
        <v>28.745602607727051</v>
      </c>
      <c r="H136" s="1">
        <f t="shared" si="28"/>
        <v>-6.3794689178466797</v>
      </c>
      <c r="I136" s="4">
        <f t="shared" si="29"/>
        <v>1.2011258101561614E-2</v>
      </c>
    </row>
    <row r="137" spans="1:9" x14ac:dyDescent="0.2">
      <c r="B137" t="s">
        <v>9</v>
      </c>
      <c r="C137" s="1">
        <v>30.075695037841797</v>
      </c>
      <c r="D137" s="1">
        <v>29.777490615844727</v>
      </c>
      <c r="E137" t="s">
        <v>5</v>
      </c>
      <c r="G137" s="2">
        <f t="shared" si="27"/>
        <v>29.926592826843262</v>
      </c>
      <c r="H137" s="1">
        <f t="shared" si="28"/>
        <v>-7.5604591369628906</v>
      </c>
      <c r="I137" s="4">
        <f t="shared" si="29"/>
        <v>5.2975494433732638E-3</v>
      </c>
    </row>
    <row r="138" spans="1:9" x14ac:dyDescent="0.2">
      <c r="B138" t="s">
        <v>10</v>
      </c>
      <c r="C138" s="1">
        <v>36.010486602783203</v>
      </c>
      <c r="D138" s="1">
        <v>35.906410217285156</v>
      </c>
      <c r="E138" t="s">
        <v>5</v>
      </c>
      <c r="G138" s="2">
        <f t="shared" si="27"/>
        <v>35.95844841003418</v>
      </c>
      <c r="H138" s="1">
        <f t="shared" si="28"/>
        <v>-13.592314720153809</v>
      </c>
      <c r="I138" s="4">
        <f t="shared" si="29"/>
        <v>8.0966535910965883E-5</v>
      </c>
    </row>
    <row r="139" spans="1:9" x14ac:dyDescent="0.2">
      <c r="B139" t="s">
        <v>11</v>
      </c>
      <c r="C139" s="1">
        <v>26.999658584594727</v>
      </c>
      <c r="D139" s="1">
        <v>26.798051834106445</v>
      </c>
      <c r="E139" t="s">
        <v>5</v>
      </c>
      <c r="G139" s="2">
        <f t="shared" si="27"/>
        <v>26.898855209350586</v>
      </c>
      <c r="H139" s="1">
        <f t="shared" si="28"/>
        <v>-4.5327215194702148</v>
      </c>
      <c r="I139" s="4">
        <f t="shared" si="29"/>
        <v>4.3203095055976415E-2</v>
      </c>
    </row>
    <row r="140" spans="1:9" x14ac:dyDescent="0.2">
      <c r="B140" t="s">
        <v>12</v>
      </c>
      <c r="C140" s="1">
        <v>31.593475341796875</v>
      </c>
      <c r="D140" s="1">
        <v>31.313867568969727</v>
      </c>
      <c r="E140" s="1">
        <v>36.857570648193359</v>
      </c>
      <c r="F140" s="1"/>
      <c r="G140" s="2">
        <f t="shared" si="27"/>
        <v>31.453671455383301</v>
      </c>
      <c r="H140" s="1">
        <f t="shared" si="28"/>
        <v>-9.0875377655029297</v>
      </c>
      <c r="I140" s="4">
        <f t="shared" si="29"/>
        <v>1.8381398305405954E-3</v>
      </c>
    </row>
    <row r="141" spans="1:9" x14ac:dyDescent="0.2">
      <c r="B141" t="s">
        <v>13</v>
      </c>
      <c r="C141" s="1">
        <v>26.039140701293945</v>
      </c>
      <c r="D141" s="1">
        <v>26.014852523803711</v>
      </c>
      <c r="E141" t="s">
        <v>5</v>
      </c>
      <c r="G141" s="2">
        <f t="shared" si="27"/>
        <v>26.026996612548828</v>
      </c>
      <c r="H141" s="1">
        <f t="shared" si="28"/>
        <v>-3.660862922668457</v>
      </c>
      <c r="I141" s="4">
        <f t="shared" si="29"/>
        <v>7.9062483143577597E-2</v>
      </c>
    </row>
    <row r="142" spans="1:9" x14ac:dyDescent="0.2">
      <c r="B142" t="s">
        <v>14</v>
      </c>
      <c r="C142" s="1">
        <v>32.551494598388672</v>
      </c>
      <c r="D142" s="1">
        <v>32.238395690917969</v>
      </c>
      <c r="E142" t="s">
        <v>5</v>
      </c>
      <c r="G142" s="2">
        <f t="shared" si="27"/>
        <v>32.39494514465332</v>
      </c>
      <c r="H142" s="1">
        <f t="shared" si="28"/>
        <v>-10.028811454772949</v>
      </c>
      <c r="I142" s="4">
        <f t="shared" si="29"/>
        <v>9.5725343018106409E-4</v>
      </c>
    </row>
    <row r="143" spans="1:9" x14ac:dyDescent="0.2">
      <c r="B143" t="s">
        <v>15</v>
      </c>
      <c r="C143" s="1">
        <v>31.244358062744141</v>
      </c>
      <c r="D143" s="1">
        <v>31.135448455810547</v>
      </c>
      <c r="E143" t="s">
        <v>5</v>
      </c>
      <c r="G143" s="2">
        <f t="shared" si="27"/>
        <v>31.189903259277344</v>
      </c>
      <c r="H143" s="1">
        <f t="shared" si="28"/>
        <v>-8.8237695693969727</v>
      </c>
      <c r="I143" s="4">
        <f t="shared" si="29"/>
        <v>2.206889989903902E-3</v>
      </c>
    </row>
    <row r="144" spans="1:9" x14ac:dyDescent="0.2">
      <c r="B144" t="s">
        <v>16</v>
      </c>
      <c r="C144" s="1">
        <v>33.735572814941406</v>
      </c>
      <c r="D144" s="1">
        <v>33.182891845703125</v>
      </c>
      <c r="E144" t="s">
        <v>5</v>
      </c>
      <c r="G144" s="2">
        <f t="shared" si="27"/>
        <v>33.459232330322266</v>
      </c>
      <c r="H144" s="1">
        <f t="shared" si="28"/>
        <v>-11.093098640441895</v>
      </c>
      <c r="I144" s="4">
        <f t="shared" si="29"/>
        <v>4.5776708726309582E-4</v>
      </c>
    </row>
    <row r="146" spans="1:9" x14ac:dyDescent="0.2">
      <c r="A146" t="s">
        <v>26</v>
      </c>
      <c r="C146">
        <v>1</v>
      </c>
      <c r="D146">
        <v>2</v>
      </c>
      <c r="E146" t="s">
        <v>1</v>
      </c>
      <c r="G146" t="s">
        <v>2</v>
      </c>
      <c r="H146" t="s">
        <v>3</v>
      </c>
    </row>
    <row r="147" spans="1:9" x14ac:dyDescent="0.2">
      <c r="B147" t="s">
        <v>4</v>
      </c>
      <c r="C147" s="1">
        <v>21.873449325561523</v>
      </c>
      <c r="D147" s="1">
        <v>21.50828742980957</v>
      </c>
      <c r="E147" t="s">
        <v>5</v>
      </c>
      <c r="G147" s="2">
        <f>AVERAGE(C147:D147)</f>
        <v>21.690868377685547</v>
      </c>
    </row>
    <row r="148" spans="1:9" x14ac:dyDescent="0.2">
      <c r="B148" t="s">
        <v>6</v>
      </c>
      <c r="C148" s="1">
        <v>29.258026123046875</v>
      </c>
      <c r="D148" s="1">
        <v>28.489749908447266</v>
      </c>
      <c r="E148" t="s">
        <v>5</v>
      </c>
      <c r="G148" s="2">
        <f t="shared" ref="G148:G158" si="30">AVERAGE(C148:D148)</f>
        <v>28.87388801574707</v>
      </c>
      <c r="H148" s="1">
        <f>$G$147-G148</f>
        <v>-7.1830196380615234</v>
      </c>
      <c r="I148" s="4">
        <f>2^H148</f>
        <v>6.8816983105911556E-3</v>
      </c>
    </row>
    <row r="149" spans="1:9" x14ac:dyDescent="0.2">
      <c r="B149" t="s">
        <v>7</v>
      </c>
      <c r="C149" s="1">
        <v>32.914024353027344</v>
      </c>
      <c r="D149" s="1">
        <v>32.564170837402344</v>
      </c>
      <c r="E149" s="1">
        <v>43.891220092773438</v>
      </c>
      <c r="F149" s="1"/>
      <c r="G149" s="2">
        <f t="shared" si="30"/>
        <v>32.739097595214844</v>
      </c>
      <c r="H149" s="1">
        <f t="shared" ref="H149:H158" si="31">$G$147-G149</f>
        <v>-11.048229217529297</v>
      </c>
      <c r="I149" s="4">
        <f t="shared" ref="I149:I158" si="32">2^H149</f>
        <v>4.7222786109525058E-4</v>
      </c>
    </row>
    <row r="150" spans="1:9" x14ac:dyDescent="0.2">
      <c r="B150" t="s">
        <v>8</v>
      </c>
      <c r="C150" s="1">
        <v>28.412252426147461</v>
      </c>
      <c r="D150" s="1">
        <v>27.707187652587891</v>
      </c>
      <c r="E150" t="s">
        <v>5</v>
      </c>
      <c r="G150" s="2">
        <f t="shared" si="30"/>
        <v>28.059720039367676</v>
      </c>
      <c r="H150" s="1">
        <f t="shared" si="31"/>
        <v>-6.3688516616821289</v>
      </c>
      <c r="I150" s="4">
        <f t="shared" si="32"/>
        <v>1.2099978869545865E-2</v>
      </c>
    </row>
    <row r="151" spans="1:9" x14ac:dyDescent="0.2">
      <c r="B151" t="s">
        <v>9</v>
      </c>
      <c r="C151" s="1">
        <v>29.810962677001953</v>
      </c>
      <c r="D151" s="1">
        <v>29.378662109375</v>
      </c>
      <c r="E151" t="s">
        <v>5</v>
      </c>
      <c r="G151" s="2">
        <f t="shared" si="30"/>
        <v>29.594812393188477</v>
      </c>
      <c r="H151" s="1">
        <f t="shared" si="31"/>
        <v>-7.9039440155029297</v>
      </c>
      <c r="I151" s="4">
        <f t="shared" si="32"/>
        <v>4.1751854201667778E-3</v>
      </c>
    </row>
    <row r="152" spans="1:9" x14ac:dyDescent="0.2">
      <c r="B152" t="s">
        <v>10</v>
      </c>
      <c r="C152" s="1">
        <v>35.131671905517578</v>
      </c>
      <c r="D152" s="1">
        <v>34.323108673095703</v>
      </c>
      <c r="E152" t="s">
        <v>5</v>
      </c>
      <c r="G152" s="2">
        <f t="shared" si="30"/>
        <v>34.727390289306641</v>
      </c>
      <c r="H152" s="1">
        <f t="shared" si="31"/>
        <v>-13.036521911621094</v>
      </c>
      <c r="I152" s="4">
        <f t="shared" si="32"/>
        <v>1.1901888174087705E-4</v>
      </c>
    </row>
    <row r="153" spans="1:9" x14ac:dyDescent="0.2">
      <c r="B153" t="s">
        <v>11</v>
      </c>
      <c r="C153" s="1">
        <v>26.440853118896484</v>
      </c>
      <c r="D153" s="1">
        <v>26.191291809082031</v>
      </c>
      <c r="E153" t="s">
        <v>5</v>
      </c>
      <c r="G153" s="2">
        <f t="shared" si="30"/>
        <v>26.316072463989258</v>
      </c>
      <c r="H153" s="1">
        <f t="shared" si="31"/>
        <v>-4.6252040863037109</v>
      </c>
      <c r="I153" s="4">
        <f t="shared" si="32"/>
        <v>4.0520503572151353E-2</v>
      </c>
    </row>
    <row r="154" spans="1:9" x14ac:dyDescent="0.2">
      <c r="B154" t="s">
        <v>12</v>
      </c>
      <c r="C154" s="1">
        <v>31.366193771362305</v>
      </c>
      <c r="D154" s="1">
        <v>30.635467529296875</v>
      </c>
      <c r="E154" s="1">
        <v>36.711254119873047</v>
      </c>
      <c r="F154" s="1"/>
      <c r="G154" s="2">
        <f t="shared" si="30"/>
        <v>31.00083065032959</v>
      </c>
      <c r="H154" s="1">
        <f t="shared" si="31"/>
        <v>-9.309962272644043</v>
      </c>
      <c r="I154" s="4">
        <f t="shared" si="32"/>
        <v>1.5755133860787674E-3</v>
      </c>
    </row>
    <row r="155" spans="1:9" x14ac:dyDescent="0.2">
      <c r="B155" t="s">
        <v>13</v>
      </c>
      <c r="C155" s="1">
        <v>26.061113357543945</v>
      </c>
      <c r="D155" s="1">
        <v>25.286211013793945</v>
      </c>
      <c r="E155" t="s">
        <v>5</v>
      </c>
      <c r="G155" s="2">
        <f t="shared" si="30"/>
        <v>25.673662185668945</v>
      </c>
      <c r="H155" s="1">
        <f t="shared" si="31"/>
        <v>-3.9827938079833984</v>
      </c>
      <c r="I155" s="4">
        <f t="shared" si="32"/>
        <v>6.3249864178310647E-2</v>
      </c>
    </row>
    <row r="156" spans="1:9" x14ac:dyDescent="0.2">
      <c r="B156" t="s">
        <v>14</v>
      </c>
      <c r="C156" s="1">
        <v>32.225162506103516</v>
      </c>
      <c r="D156" s="1">
        <v>31.498258590698242</v>
      </c>
      <c r="E156" t="s">
        <v>5</v>
      </c>
      <c r="G156" s="2">
        <f t="shared" si="30"/>
        <v>31.861710548400879</v>
      </c>
      <c r="H156" s="1">
        <f t="shared" si="31"/>
        <v>-10.170842170715332</v>
      </c>
      <c r="I156" s="4">
        <f t="shared" si="32"/>
        <v>8.6750387911450205E-4</v>
      </c>
    </row>
    <row r="157" spans="1:9" x14ac:dyDescent="0.2">
      <c r="B157" t="s">
        <v>15</v>
      </c>
      <c r="C157" s="1">
        <v>30.153881072998047</v>
      </c>
      <c r="D157" s="1">
        <v>29.635641098022461</v>
      </c>
      <c r="E157" t="s">
        <v>5</v>
      </c>
      <c r="G157" s="2">
        <f t="shared" si="30"/>
        <v>29.894761085510254</v>
      </c>
      <c r="H157" s="1">
        <f t="shared" si="31"/>
        <v>-8.203892707824707</v>
      </c>
      <c r="I157" s="4">
        <f t="shared" si="32"/>
        <v>3.391424972483576E-3</v>
      </c>
    </row>
    <row r="158" spans="1:9" x14ac:dyDescent="0.2">
      <c r="B158" t="s">
        <v>16</v>
      </c>
      <c r="C158" s="1">
        <v>31.400941848754883</v>
      </c>
      <c r="D158" s="1">
        <v>31.13148307800293</v>
      </c>
      <c r="E158" t="s">
        <v>5</v>
      </c>
      <c r="G158" s="2">
        <f t="shared" si="30"/>
        <v>31.266212463378906</v>
      </c>
      <c r="H158" s="1">
        <f t="shared" si="31"/>
        <v>-9.5753440856933594</v>
      </c>
      <c r="I158" s="4">
        <f t="shared" si="32"/>
        <v>1.310793295602735E-3</v>
      </c>
    </row>
    <row r="160" spans="1:9" x14ac:dyDescent="0.2">
      <c r="A160" t="s">
        <v>27</v>
      </c>
      <c r="C160">
        <v>1</v>
      </c>
      <c r="D160">
        <v>2</v>
      </c>
      <c r="E160" t="s">
        <v>1</v>
      </c>
      <c r="G160" t="s">
        <v>2</v>
      </c>
      <c r="H160" t="s">
        <v>3</v>
      </c>
    </row>
    <row r="161" spans="1:9" x14ac:dyDescent="0.2">
      <c r="B161" t="s">
        <v>4</v>
      </c>
      <c r="C161" s="1">
        <v>22.121721267700195</v>
      </c>
      <c r="D161" s="1">
        <v>21.438787460327148</v>
      </c>
      <c r="E161" t="s">
        <v>5</v>
      </c>
      <c r="G161" s="2">
        <f>AVERAGE(C161:D161)</f>
        <v>21.780254364013672</v>
      </c>
    </row>
    <row r="162" spans="1:9" x14ac:dyDescent="0.2">
      <c r="B162" t="s">
        <v>6</v>
      </c>
      <c r="C162" s="1">
        <v>27.777559280395508</v>
      </c>
      <c r="D162" s="1">
        <v>27.03155517578125</v>
      </c>
      <c r="E162" t="s">
        <v>5</v>
      </c>
      <c r="G162" s="2">
        <f t="shared" ref="G162:G172" si="33">AVERAGE(C162:D162)</f>
        <v>27.404557228088379</v>
      </c>
      <c r="H162" s="1">
        <f>$G$161-G162</f>
        <v>-5.624302864074707</v>
      </c>
      <c r="I162" s="4">
        <f>2^H162</f>
        <v>2.0272911906859595E-2</v>
      </c>
    </row>
    <row r="163" spans="1:9" x14ac:dyDescent="0.2">
      <c r="B163" t="s">
        <v>7</v>
      </c>
      <c r="C163" s="1">
        <v>31.977836608886719</v>
      </c>
      <c r="D163" s="1">
        <v>31.602476119995117</v>
      </c>
      <c r="E163" t="s">
        <v>5</v>
      </c>
      <c r="F163" s="1"/>
      <c r="G163" s="2">
        <f t="shared" si="33"/>
        <v>31.790156364440918</v>
      </c>
      <c r="H163" s="1">
        <f t="shared" ref="H163:H172" si="34">$G$161-G163</f>
        <v>-10.009902000427246</v>
      </c>
      <c r="I163" s="4">
        <f t="shared" ref="I163:I172" si="35">2^H163</f>
        <v>9.6988277015817067E-4</v>
      </c>
    </row>
    <row r="164" spans="1:9" x14ac:dyDescent="0.2">
      <c r="B164" t="s">
        <v>8</v>
      </c>
      <c r="C164" s="1">
        <v>27.049810409545898</v>
      </c>
      <c r="D164" s="1">
        <v>26.788209915161133</v>
      </c>
      <c r="E164" t="s">
        <v>5</v>
      </c>
      <c r="G164" s="2">
        <f t="shared" si="33"/>
        <v>26.919010162353516</v>
      </c>
      <c r="H164" s="1">
        <f t="shared" si="34"/>
        <v>-5.1387557983398438</v>
      </c>
      <c r="I164" s="4">
        <f t="shared" si="35"/>
        <v>2.8384442216220003E-2</v>
      </c>
    </row>
    <row r="165" spans="1:9" x14ac:dyDescent="0.2">
      <c r="B165" t="s">
        <v>9</v>
      </c>
      <c r="C165" s="1">
        <v>28.922906875610352</v>
      </c>
      <c r="D165" s="1">
        <v>28.42877197265625</v>
      </c>
      <c r="E165" t="s">
        <v>5</v>
      </c>
      <c r="G165" s="2">
        <f t="shared" si="33"/>
        <v>28.675839424133301</v>
      </c>
      <c r="H165" s="1">
        <f t="shared" si="34"/>
        <v>-6.8955850601196289</v>
      </c>
      <c r="I165" s="4">
        <f t="shared" si="35"/>
        <v>8.3988932082795578E-3</v>
      </c>
    </row>
    <row r="166" spans="1:9" x14ac:dyDescent="0.2">
      <c r="B166" t="s">
        <v>10</v>
      </c>
      <c r="C166" s="1">
        <v>32.798980712890625</v>
      </c>
      <c r="D166" s="1">
        <v>32.453594207763672</v>
      </c>
      <c r="E166" t="s">
        <v>5</v>
      </c>
      <c r="G166" s="2">
        <f t="shared" si="33"/>
        <v>32.626287460327148</v>
      </c>
      <c r="H166" s="1">
        <f t="shared" si="34"/>
        <v>-10.846033096313477</v>
      </c>
      <c r="I166" s="4">
        <f t="shared" si="35"/>
        <v>5.4327372851466617E-4</v>
      </c>
    </row>
    <row r="167" spans="1:9" x14ac:dyDescent="0.2">
      <c r="B167" t="s">
        <v>11</v>
      </c>
      <c r="C167" s="1">
        <v>25.578563690185547</v>
      </c>
      <c r="D167" s="1">
        <v>25.453559875488281</v>
      </c>
      <c r="E167" t="s">
        <v>5</v>
      </c>
      <c r="G167" s="2">
        <f t="shared" si="33"/>
        <v>25.516061782836914</v>
      </c>
      <c r="H167" s="1">
        <f t="shared" si="34"/>
        <v>-3.7358074188232422</v>
      </c>
      <c r="I167" s="4">
        <f t="shared" si="35"/>
        <v>7.5060233121935577E-2</v>
      </c>
    </row>
    <row r="168" spans="1:9" x14ac:dyDescent="0.2">
      <c r="B168" t="s">
        <v>12</v>
      </c>
      <c r="C168" s="1">
        <v>31.227617263793945</v>
      </c>
      <c r="D168" s="1">
        <v>30.503929138183594</v>
      </c>
      <c r="E168" s="1">
        <v>38.512042999267578</v>
      </c>
      <c r="F168" s="1"/>
      <c r="G168" s="2">
        <f t="shared" si="33"/>
        <v>30.86577320098877</v>
      </c>
      <c r="H168" s="1">
        <f t="shared" si="34"/>
        <v>-9.0855188369750977</v>
      </c>
      <c r="I168" s="4">
        <f t="shared" si="35"/>
        <v>1.8407139509980205E-3</v>
      </c>
    </row>
    <row r="169" spans="1:9" x14ac:dyDescent="0.2">
      <c r="B169" t="s">
        <v>13</v>
      </c>
      <c r="C169" s="1">
        <v>24.461706161499023</v>
      </c>
      <c r="D169" s="1">
        <v>25.000778198242188</v>
      </c>
      <c r="E169" t="s">
        <v>5</v>
      </c>
      <c r="G169" s="2">
        <f t="shared" si="33"/>
        <v>24.731242179870605</v>
      </c>
      <c r="H169" s="1">
        <f t="shared" si="34"/>
        <v>-2.9509878158569336</v>
      </c>
      <c r="I169" s="4">
        <f t="shared" si="35"/>
        <v>0.1293195398410644</v>
      </c>
    </row>
    <row r="170" spans="1:9" x14ac:dyDescent="0.2">
      <c r="B170" t="s">
        <v>14</v>
      </c>
      <c r="C170" s="1">
        <v>31.460647583007812</v>
      </c>
      <c r="D170" s="1">
        <v>31.430747985839844</v>
      </c>
      <c r="E170" t="s">
        <v>5</v>
      </c>
      <c r="G170" s="2">
        <f t="shared" si="33"/>
        <v>31.445697784423828</v>
      </c>
      <c r="H170" s="1">
        <f t="shared" si="34"/>
        <v>-9.6654434204101562</v>
      </c>
      <c r="I170" s="4">
        <f t="shared" si="35"/>
        <v>1.2314353290873389E-3</v>
      </c>
    </row>
    <row r="171" spans="1:9" x14ac:dyDescent="0.2">
      <c r="B171" t="s">
        <v>15</v>
      </c>
      <c r="C171" s="1">
        <v>28.815214157104492</v>
      </c>
      <c r="D171" s="1">
        <v>29.270570755004883</v>
      </c>
      <c r="E171" t="s">
        <v>5</v>
      </c>
      <c r="G171" s="2">
        <f t="shared" si="33"/>
        <v>29.042892456054688</v>
      </c>
      <c r="H171" s="1">
        <f t="shared" si="34"/>
        <v>-7.2626380920410156</v>
      </c>
      <c r="I171" s="4">
        <f t="shared" si="35"/>
        <v>6.5122053484545708E-3</v>
      </c>
    </row>
    <row r="172" spans="1:9" x14ac:dyDescent="0.2">
      <c r="B172" t="s">
        <v>16</v>
      </c>
      <c r="C172" s="1">
        <v>31.349872589111328</v>
      </c>
      <c r="D172" s="1">
        <v>31.535869598388672</v>
      </c>
      <c r="E172" t="s">
        <v>5</v>
      </c>
      <c r="G172" s="2">
        <f t="shared" si="33"/>
        <v>31.44287109375</v>
      </c>
      <c r="H172" s="1">
        <f t="shared" si="34"/>
        <v>-9.6626167297363281</v>
      </c>
      <c r="I172" s="4">
        <f t="shared" si="35"/>
        <v>1.2338504611578002E-3</v>
      </c>
    </row>
    <row r="174" spans="1:9" x14ac:dyDescent="0.2">
      <c r="A174" t="s">
        <v>28</v>
      </c>
      <c r="C174">
        <v>1</v>
      </c>
      <c r="D174">
        <v>2</v>
      </c>
      <c r="E174" t="s">
        <v>1</v>
      </c>
      <c r="G174" t="s">
        <v>2</v>
      </c>
      <c r="H174" t="s">
        <v>3</v>
      </c>
    </row>
    <row r="175" spans="1:9" x14ac:dyDescent="0.2">
      <c r="B175" t="s">
        <v>4</v>
      </c>
      <c r="C175" s="1">
        <v>22.296390533447266</v>
      </c>
      <c r="D175" s="1">
        <v>21.591156005859375</v>
      </c>
      <c r="E175" t="s">
        <v>5</v>
      </c>
      <c r="G175" s="2">
        <f>AVERAGE(C175:D175)</f>
        <v>21.94377326965332</v>
      </c>
    </row>
    <row r="176" spans="1:9" x14ac:dyDescent="0.2">
      <c r="B176" t="s">
        <v>6</v>
      </c>
      <c r="C176" s="1">
        <v>29.847799301147461</v>
      </c>
      <c r="D176" s="1">
        <v>29.365234375</v>
      </c>
      <c r="E176" t="s">
        <v>5</v>
      </c>
      <c r="G176" s="2">
        <f t="shared" ref="G176:G186" si="36">AVERAGE(C176:D176)</f>
        <v>29.60651683807373</v>
      </c>
      <c r="H176" s="1">
        <f>$G$175-G176</f>
        <v>-7.6627435684204102</v>
      </c>
      <c r="I176" s="4">
        <f>2^H176</f>
        <v>4.9349679536562063E-3</v>
      </c>
    </row>
    <row r="177" spans="1:9" x14ac:dyDescent="0.2">
      <c r="B177" t="s">
        <v>7</v>
      </c>
      <c r="C177" s="1">
        <v>32.795932769775391</v>
      </c>
      <c r="D177" s="1">
        <v>32.488162994384766</v>
      </c>
      <c r="E177" t="s">
        <v>5</v>
      </c>
      <c r="F177" s="1"/>
      <c r="G177" s="2">
        <f t="shared" si="36"/>
        <v>32.642047882080078</v>
      </c>
      <c r="H177" s="1">
        <f t="shared" ref="H177:H186" si="37">$G$175-G177</f>
        <v>-10.698274612426758</v>
      </c>
      <c r="I177" s="4">
        <f t="shared" ref="I177:I186" si="38">2^H177</f>
        <v>6.0186410071556471E-4</v>
      </c>
    </row>
    <row r="178" spans="1:9" x14ac:dyDescent="0.2">
      <c r="B178" t="s">
        <v>8</v>
      </c>
      <c r="C178" s="1">
        <v>28.615768432617188</v>
      </c>
      <c r="D178" s="1">
        <v>28.379110336303711</v>
      </c>
      <c r="E178" t="s">
        <v>5</v>
      </c>
      <c r="G178" s="2">
        <f t="shared" si="36"/>
        <v>28.497439384460449</v>
      </c>
      <c r="H178" s="1">
        <f t="shared" si="37"/>
        <v>-6.5536661148071289</v>
      </c>
      <c r="I178" s="4">
        <f t="shared" si="38"/>
        <v>1.0645104223862377E-2</v>
      </c>
    </row>
    <row r="179" spans="1:9" x14ac:dyDescent="0.2">
      <c r="B179" t="s">
        <v>9</v>
      </c>
      <c r="C179" s="1">
        <v>30.046499252319336</v>
      </c>
      <c r="D179" s="1">
        <v>29.100954055786133</v>
      </c>
      <c r="E179" t="s">
        <v>5</v>
      </c>
      <c r="G179" s="2">
        <f t="shared" si="36"/>
        <v>29.573726654052734</v>
      </c>
      <c r="H179" s="1">
        <f t="shared" si="37"/>
        <v>-7.6299533843994141</v>
      </c>
      <c r="I179" s="4">
        <f t="shared" si="38"/>
        <v>5.0484163638069499E-3</v>
      </c>
    </row>
    <row r="180" spans="1:9" x14ac:dyDescent="0.2">
      <c r="B180" t="s">
        <v>10</v>
      </c>
      <c r="C180" s="1">
        <v>34.261737823486328</v>
      </c>
      <c r="D180" s="1">
        <v>34.942005157470703</v>
      </c>
      <c r="E180" t="s">
        <v>5</v>
      </c>
      <c r="G180" s="2">
        <f t="shared" si="36"/>
        <v>34.601871490478516</v>
      </c>
      <c r="H180" s="1">
        <f t="shared" si="37"/>
        <v>-12.658098220825195</v>
      </c>
      <c r="I180" s="4">
        <f t="shared" si="38"/>
        <v>1.5471511606851129E-4</v>
      </c>
    </row>
    <row r="181" spans="1:9" x14ac:dyDescent="0.2">
      <c r="B181" t="s">
        <v>11</v>
      </c>
      <c r="C181" s="1">
        <v>26.438770294189453</v>
      </c>
      <c r="D181" s="1">
        <v>26.298526763916016</v>
      </c>
      <c r="E181" t="s">
        <v>5</v>
      </c>
      <c r="G181" s="2">
        <f t="shared" si="36"/>
        <v>26.368648529052734</v>
      </c>
      <c r="H181" s="1">
        <f t="shared" si="37"/>
        <v>-4.4248752593994141</v>
      </c>
      <c r="I181" s="4">
        <f t="shared" si="38"/>
        <v>4.6556445986280781E-2</v>
      </c>
    </row>
    <row r="182" spans="1:9" x14ac:dyDescent="0.2">
      <c r="B182" t="s">
        <v>12</v>
      </c>
      <c r="C182" s="1">
        <v>31.966636657714844</v>
      </c>
      <c r="D182" s="1">
        <v>31.961864471435547</v>
      </c>
      <c r="E182" s="1">
        <v>38.657554626464844</v>
      </c>
      <c r="F182" s="1"/>
      <c r="G182" s="2">
        <f t="shared" si="36"/>
        <v>31.964250564575195</v>
      </c>
      <c r="H182" s="1">
        <f t="shared" si="37"/>
        <v>-10.020477294921875</v>
      </c>
      <c r="I182" s="4">
        <f t="shared" si="38"/>
        <v>9.6279929447516124E-4</v>
      </c>
    </row>
    <row r="183" spans="1:9" x14ac:dyDescent="0.2">
      <c r="B183" t="s">
        <v>13</v>
      </c>
      <c r="C183" s="1">
        <v>25.943666458129883</v>
      </c>
      <c r="D183" s="1">
        <v>25.860691070556641</v>
      </c>
      <c r="E183" t="s">
        <v>5</v>
      </c>
      <c r="G183" s="2">
        <f t="shared" si="36"/>
        <v>25.902178764343262</v>
      </c>
      <c r="H183" s="1">
        <f t="shared" si="37"/>
        <v>-3.9584054946899414</v>
      </c>
      <c r="I183" s="4">
        <f t="shared" si="38"/>
        <v>6.4328172114873627E-2</v>
      </c>
    </row>
    <row r="184" spans="1:9" x14ac:dyDescent="0.2">
      <c r="B184" t="s">
        <v>14</v>
      </c>
      <c r="C184" s="1">
        <v>32.3636474609375</v>
      </c>
      <c r="D184" s="1">
        <v>32.467578887939453</v>
      </c>
      <c r="E184" t="s">
        <v>5</v>
      </c>
      <c r="G184" s="2">
        <f t="shared" si="36"/>
        <v>32.415613174438477</v>
      </c>
      <c r="H184" s="1">
        <f t="shared" si="37"/>
        <v>-10.471839904785156</v>
      </c>
      <c r="I184" s="4">
        <f t="shared" si="38"/>
        <v>7.0414496608010337E-4</v>
      </c>
    </row>
    <row r="185" spans="1:9" x14ac:dyDescent="0.2">
      <c r="B185" t="s">
        <v>15</v>
      </c>
      <c r="C185" s="1">
        <v>30.823156356811523</v>
      </c>
      <c r="D185" s="1">
        <v>30.693988800048828</v>
      </c>
      <c r="E185" t="s">
        <v>5</v>
      </c>
      <c r="G185" s="2">
        <f t="shared" si="36"/>
        <v>30.758572578430176</v>
      </c>
      <c r="H185" s="1">
        <f t="shared" si="37"/>
        <v>-8.8147993087768555</v>
      </c>
      <c r="I185" s="4">
        <f t="shared" si="38"/>
        <v>2.2206545414119204E-3</v>
      </c>
    </row>
    <row r="186" spans="1:9" x14ac:dyDescent="0.2">
      <c r="B186" t="s">
        <v>16</v>
      </c>
      <c r="C186" s="1">
        <v>33.912818908691406</v>
      </c>
      <c r="D186" s="1">
        <v>33.054180145263672</v>
      </c>
      <c r="E186" t="s">
        <v>5</v>
      </c>
      <c r="G186" s="2">
        <f t="shared" si="36"/>
        <v>33.483499526977539</v>
      </c>
      <c r="H186" s="1">
        <f t="shared" si="37"/>
        <v>-11.539726257324219</v>
      </c>
      <c r="I186" s="4">
        <f t="shared" si="38"/>
        <v>3.3588936612794819E-4</v>
      </c>
    </row>
    <row r="188" spans="1:9" x14ac:dyDescent="0.2">
      <c r="A188" t="s">
        <v>29</v>
      </c>
      <c r="C188">
        <v>1</v>
      </c>
      <c r="D188">
        <v>2</v>
      </c>
      <c r="E188" t="s">
        <v>1</v>
      </c>
      <c r="G188" t="s">
        <v>2</v>
      </c>
      <c r="H188" t="s">
        <v>3</v>
      </c>
    </row>
    <row r="189" spans="1:9" x14ac:dyDescent="0.2">
      <c r="B189" t="s">
        <v>4</v>
      </c>
      <c r="C189" s="1">
        <v>22.331747055053711</v>
      </c>
      <c r="D189" s="1">
        <v>22.131496429443359</v>
      </c>
      <c r="E189" t="s">
        <v>5</v>
      </c>
      <c r="G189" s="2">
        <f>AVERAGE(C189:D189)</f>
        <v>22.231621742248535</v>
      </c>
    </row>
    <row r="190" spans="1:9" x14ac:dyDescent="0.2">
      <c r="B190" t="s">
        <v>6</v>
      </c>
      <c r="C190" s="1">
        <v>29.987106323242188</v>
      </c>
      <c r="D190" s="1">
        <v>29.850063323974609</v>
      </c>
      <c r="E190" t="s">
        <v>5</v>
      </c>
      <c r="G190" s="2">
        <f t="shared" ref="G190:G200" si="39">AVERAGE(C190:D190)</f>
        <v>29.918584823608398</v>
      </c>
      <c r="H190" s="1">
        <f>$G$189-G190</f>
        <v>-7.6869630813598633</v>
      </c>
      <c r="I190" s="4">
        <f>2^H190</f>
        <v>4.8528127828597117E-3</v>
      </c>
    </row>
    <row r="191" spans="1:9" x14ac:dyDescent="0.2">
      <c r="B191" t="s">
        <v>7</v>
      </c>
      <c r="C191" s="1">
        <v>33.190181732177734</v>
      </c>
      <c r="D191" s="1">
        <v>33.335517883300781</v>
      </c>
      <c r="E191" t="s">
        <v>5</v>
      </c>
      <c r="F191" s="1"/>
      <c r="G191" s="2">
        <f t="shared" si="39"/>
        <v>33.262849807739258</v>
      </c>
      <c r="H191" s="1">
        <f t="shared" ref="H191:H200" si="40">$G$189-G191</f>
        <v>-11.031228065490723</v>
      </c>
      <c r="I191" s="4">
        <f t="shared" ref="I191:I200" si="41">2^H191</f>
        <v>4.7782565442239038E-4</v>
      </c>
    </row>
    <row r="192" spans="1:9" x14ac:dyDescent="0.2">
      <c r="B192" t="s">
        <v>8</v>
      </c>
      <c r="C192" s="1">
        <v>29.109516143798828</v>
      </c>
      <c r="D192" s="1">
        <v>28.401775360107422</v>
      </c>
      <c r="E192" t="s">
        <v>5</v>
      </c>
      <c r="G192" s="2">
        <f t="shared" si="39"/>
        <v>28.755645751953125</v>
      </c>
      <c r="H192" s="1">
        <f t="shared" si="40"/>
        <v>-6.5240240097045898</v>
      </c>
      <c r="I192" s="4">
        <f t="shared" si="41"/>
        <v>1.0866084566285383E-2</v>
      </c>
    </row>
    <row r="193" spans="2:9" x14ac:dyDescent="0.2">
      <c r="B193" t="s">
        <v>9</v>
      </c>
      <c r="C193" s="1">
        <v>30.656391143798828</v>
      </c>
      <c r="D193" s="1">
        <v>30.615926742553711</v>
      </c>
      <c r="E193" t="s">
        <v>5</v>
      </c>
      <c r="G193" s="2">
        <f t="shared" si="39"/>
        <v>30.63615894317627</v>
      </c>
      <c r="H193" s="1">
        <f t="shared" si="40"/>
        <v>-8.4045372009277344</v>
      </c>
      <c r="I193" s="4">
        <f t="shared" si="41"/>
        <v>2.9510882901859752E-3</v>
      </c>
    </row>
    <row r="194" spans="2:9" x14ac:dyDescent="0.2">
      <c r="B194" t="s">
        <v>10</v>
      </c>
      <c r="C194" s="1">
        <v>33.999126434326172</v>
      </c>
      <c r="D194" s="1">
        <v>33.314201354980469</v>
      </c>
      <c r="E194" t="s">
        <v>5</v>
      </c>
      <c r="G194" s="2">
        <f t="shared" si="39"/>
        <v>33.65666389465332</v>
      </c>
      <c r="H194" s="1">
        <f t="shared" si="40"/>
        <v>-11.425042152404785</v>
      </c>
      <c r="I194" s="4">
        <f t="shared" si="41"/>
        <v>3.6368016079828735E-4</v>
      </c>
    </row>
    <row r="195" spans="2:9" x14ac:dyDescent="0.2">
      <c r="B195" t="s">
        <v>11</v>
      </c>
      <c r="C195" s="1">
        <v>26.794322967529297</v>
      </c>
      <c r="D195" s="1">
        <v>26.971824645996094</v>
      </c>
      <c r="E195" t="s">
        <v>5</v>
      </c>
      <c r="G195" s="2">
        <f t="shared" si="39"/>
        <v>26.883073806762695</v>
      </c>
      <c r="H195" s="1">
        <f t="shared" si="40"/>
        <v>-4.6514520645141602</v>
      </c>
      <c r="I195" s="4">
        <f t="shared" si="41"/>
        <v>3.9789951078844726E-2</v>
      </c>
    </row>
    <row r="196" spans="2:9" x14ac:dyDescent="0.2">
      <c r="B196" t="s">
        <v>12</v>
      </c>
      <c r="C196" s="1">
        <v>31.879997253417969</v>
      </c>
      <c r="D196" s="1">
        <v>31.956768035888672</v>
      </c>
      <c r="E196" s="1">
        <v>38.518272399902344</v>
      </c>
      <c r="F196" s="1"/>
      <c r="G196" s="2">
        <f t="shared" si="39"/>
        <v>31.91838264465332</v>
      </c>
      <c r="H196" s="1">
        <f t="shared" si="40"/>
        <v>-9.6867609024047852</v>
      </c>
      <c r="I196" s="4">
        <f t="shared" si="41"/>
        <v>1.2133732256486914E-3</v>
      </c>
    </row>
    <row r="197" spans="2:9" x14ac:dyDescent="0.2">
      <c r="B197" t="s">
        <v>13</v>
      </c>
      <c r="C197" s="1">
        <v>26.410226821899414</v>
      </c>
      <c r="D197" s="1">
        <v>26.36363410949707</v>
      </c>
      <c r="E197" t="s">
        <v>5</v>
      </c>
      <c r="G197" s="2">
        <f t="shared" si="39"/>
        <v>26.386930465698242</v>
      </c>
      <c r="H197" s="1">
        <f t="shared" si="40"/>
        <v>-4.155308723449707</v>
      </c>
      <c r="I197" s="4">
        <f t="shared" si="41"/>
        <v>5.6121262586954296E-2</v>
      </c>
    </row>
    <row r="198" spans="2:9" x14ac:dyDescent="0.2">
      <c r="B198" t="s">
        <v>14</v>
      </c>
      <c r="C198" s="1">
        <v>33.319725036621094</v>
      </c>
      <c r="D198" s="1">
        <v>32.94647216796875</v>
      </c>
      <c r="E198" t="s">
        <v>5</v>
      </c>
      <c r="G198" s="2">
        <f t="shared" si="39"/>
        <v>33.133098602294922</v>
      </c>
      <c r="H198" s="1">
        <f t="shared" si="40"/>
        <v>-10.901476860046387</v>
      </c>
      <c r="I198" s="4">
        <f t="shared" si="41"/>
        <v>5.227914401263865E-4</v>
      </c>
    </row>
    <row r="199" spans="2:9" x14ac:dyDescent="0.2">
      <c r="B199" t="s">
        <v>15</v>
      </c>
      <c r="C199" s="1">
        <v>31.149169921875</v>
      </c>
      <c r="D199" s="1">
        <v>31.006248474121094</v>
      </c>
      <c r="E199" t="s">
        <v>5</v>
      </c>
      <c r="G199" s="2">
        <f t="shared" si="39"/>
        <v>31.077709197998047</v>
      </c>
      <c r="H199" s="1">
        <f t="shared" si="40"/>
        <v>-8.8460874557495117</v>
      </c>
      <c r="I199" s="4">
        <f t="shared" si="41"/>
        <v>2.1730130353627666E-3</v>
      </c>
    </row>
    <row r="200" spans="2:9" x14ac:dyDescent="0.2">
      <c r="B200" t="s">
        <v>16</v>
      </c>
      <c r="C200" s="1">
        <v>33.972576141357422</v>
      </c>
      <c r="D200" s="1">
        <v>34.441917419433594</v>
      </c>
      <c r="E200" t="s">
        <v>5</v>
      </c>
      <c r="G200" s="2">
        <f t="shared" si="39"/>
        <v>34.207246780395508</v>
      </c>
      <c r="H200" s="1">
        <f t="shared" si="40"/>
        <v>-11.975625038146973</v>
      </c>
      <c r="I200" s="4">
        <f t="shared" si="41"/>
        <v>2.4830053007525232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4326E-2B13-0C45-9B10-622AF8BEB4BF}">
  <dimension ref="A1:AA200"/>
  <sheetViews>
    <sheetView workbookViewId="0">
      <selection sqref="A1:B3"/>
    </sheetView>
  </sheetViews>
  <sheetFormatPr baseColWidth="10" defaultRowHeight="16" x14ac:dyDescent="0.2"/>
  <cols>
    <col min="5" max="5" width="13" bestFit="1" customWidth="1"/>
    <col min="9" max="9" width="9.83203125" customWidth="1"/>
    <col min="14" max="14" width="13" bestFit="1" customWidth="1"/>
    <col min="23" max="23" width="13" bestFit="1" customWidth="1"/>
  </cols>
  <sheetData>
    <row r="1" spans="1:27" x14ac:dyDescent="0.2">
      <c r="A1" t="s">
        <v>30</v>
      </c>
      <c r="B1" t="s">
        <v>33</v>
      </c>
    </row>
    <row r="2" spans="1:27" x14ac:dyDescent="0.2">
      <c r="A2" t="s">
        <v>32</v>
      </c>
      <c r="B2" t="s">
        <v>31</v>
      </c>
    </row>
    <row r="3" spans="1:27" x14ac:dyDescent="0.2">
      <c r="A3" t="s">
        <v>34</v>
      </c>
      <c r="B3" t="s">
        <v>35</v>
      </c>
    </row>
    <row r="6" spans="1:27" x14ac:dyDescent="0.2">
      <c r="A6" t="s">
        <v>0</v>
      </c>
      <c r="C6">
        <v>1</v>
      </c>
      <c r="D6">
        <v>2</v>
      </c>
      <c r="E6" t="s">
        <v>1</v>
      </c>
      <c r="G6" t="s">
        <v>2</v>
      </c>
      <c r="H6" t="s">
        <v>3</v>
      </c>
    </row>
    <row r="7" spans="1:27" x14ac:dyDescent="0.2">
      <c r="B7" t="s">
        <v>4</v>
      </c>
      <c r="C7" s="1">
        <v>22.702945709228516</v>
      </c>
      <c r="D7" s="1">
        <v>22.362384796142578</v>
      </c>
      <c r="E7" t="s">
        <v>5</v>
      </c>
      <c r="G7" s="2">
        <f>AVERAGE(C7:D7)</f>
        <v>22.532665252685547</v>
      </c>
      <c r="L7" s="3"/>
      <c r="M7" s="1"/>
      <c r="O7" s="1"/>
      <c r="P7" s="2"/>
      <c r="U7" s="1"/>
      <c r="V7" s="1"/>
      <c r="X7" s="1"/>
      <c r="Y7" s="2"/>
    </row>
    <row r="8" spans="1:27" x14ac:dyDescent="0.2">
      <c r="B8" t="s">
        <v>6</v>
      </c>
      <c r="C8" s="1">
        <v>27.054750442504883</v>
      </c>
      <c r="D8" s="1">
        <v>26.209243774414062</v>
      </c>
      <c r="E8" t="s">
        <v>5</v>
      </c>
      <c r="G8" s="2">
        <f t="shared" ref="G8:G18" si="0">AVERAGE(C8:D8)</f>
        <v>26.631997108459473</v>
      </c>
      <c r="H8" s="1">
        <f>$G$7-G8</f>
        <v>-4.0993318557739258</v>
      </c>
      <c r="I8" s="4">
        <f>2^H8</f>
        <v>5.8341574999012186E-2</v>
      </c>
      <c r="L8" s="3"/>
      <c r="M8" s="1"/>
      <c r="O8" s="1"/>
      <c r="P8" s="2"/>
      <c r="Q8" s="1"/>
      <c r="R8" s="4"/>
      <c r="U8" s="1"/>
      <c r="V8" s="1"/>
      <c r="X8" s="1"/>
      <c r="Y8" s="2"/>
      <c r="Z8" s="1"/>
      <c r="AA8" s="4"/>
    </row>
    <row r="9" spans="1:27" x14ac:dyDescent="0.2">
      <c r="B9" t="s">
        <v>7</v>
      </c>
      <c r="C9" s="1">
        <v>30.145753860473633</v>
      </c>
      <c r="D9" s="1">
        <v>29.436491012573242</v>
      </c>
      <c r="E9" t="s">
        <v>5</v>
      </c>
      <c r="F9" s="1"/>
      <c r="G9" s="2">
        <f t="shared" si="0"/>
        <v>29.791122436523438</v>
      </c>
      <c r="H9" s="1">
        <f t="shared" ref="H9:H18" si="1">$G$7-G9</f>
        <v>-7.2584571838378906</v>
      </c>
      <c r="I9" s="4">
        <f t="shared" ref="I9:I18" si="2">2^H9</f>
        <v>6.5311049923463321E-3</v>
      </c>
      <c r="L9" s="3"/>
      <c r="M9" s="1"/>
      <c r="N9" s="1"/>
      <c r="O9" s="1"/>
      <c r="P9" s="2"/>
      <c r="Q9" s="1"/>
      <c r="R9" s="4"/>
      <c r="U9" s="1"/>
      <c r="V9" s="1"/>
      <c r="W9" s="1"/>
      <c r="X9" s="1"/>
      <c r="Y9" s="2"/>
      <c r="Z9" s="1"/>
      <c r="AA9" s="4"/>
    </row>
    <row r="10" spans="1:27" x14ac:dyDescent="0.2">
      <c r="B10" t="s">
        <v>8</v>
      </c>
      <c r="C10" s="1">
        <v>25.971525192260742</v>
      </c>
      <c r="D10" s="1">
        <v>25.526756286621094</v>
      </c>
      <c r="E10" t="s">
        <v>5</v>
      </c>
      <c r="G10" s="2">
        <f t="shared" si="0"/>
        <v>25.749140739440918</v>
      </c>
      <c r="H10" s="1">
        <f t="shared" si="1"/>
        <v>-3.2164754867553711</v>
      </c>
      <c r="I10" s="4">
        <f t="shared" si="2"/>
        <v>0.10758318518460468</v>
      </c>
      <c r="L10" s="3"/>
      <c r="M10" s="1"/>
      <c r="O10" s="1"/>
      <c r="P10" s="2"/>
      <c r="Q10" s="1"/>
      <c r="R10" s="4"/>
      <c r="U10" s="1"/>
      <c r="V10" s="1"/>
      <c r="X10" s="1"/>
      <c r="Y10" s="2"/>
      <c r="Z10" s="1"/>
      <c r="AA10" s="4"/>
    </row>
    <row r="11" spans="1:27" x14ac:dyDescent="0.2">
      <c r="B11" t="s">
        <v>9</v>
      </c>
      <c r="C11" s="1">
        <v>30.17237663269043</v>
      </c>
      <c r="D11" s="1">
        <v>29.577018737792969</v>
      </c>
      <c r="E11" t="s">
        <v>5</v>
      </c>
      <c r="G11" s="2">
        <f t="shared" si="0"/>
        <v>29.874697685241699</v>
      </c>
      <c r="H11" s="1">
        <f t="shared" si="1"/>
        <v>-7.3420324325561523</v>
      </c>
      <c r="I11" s="4">
        <f t="shared" si="2"/>
        <v>6.1635086336317623E-3</v>
      </c>
      <c r="L11" s="3"/>
      <c r="M11" s="1"/>
      <c r="O11" s="1"/>
      <c r="P11" s="2"/>
      <c r="Q11" s="1"/>
      <c r="R11" s="4"/>
      <c r="U11" s="1"/>
      <c r="V11" s="1"/>
      <c r="X11" s="1"/>
      <c r="Y11" s="2"/>
      <c r="Z11" s="1"/>
      <c r="AA11" s="4"/>
    </row>
    <row r="12" spans="1:27" x14ac:dyDescent="0.2">
      <c r="B12" t="s">
        <v>10</v>
      </c>
      <c r="C12" s="1">
        <v>31.361501693725586</v>
      </c>
      <c r="D12" s="1">
        <v>30.06834602355957</v>
      </c>
      <c r="E12" t="s">
        <v>5</v>
      </c>
      <c r="G12" s="2">
        <f t="shared" si="0"/>
        <v>30.714923858642578</v>
      </c>
      <c r="H12" s="1">
        <f t="shared" si="1"/>
        <v>-8.1822586059570312</v>
      </c>
      <c r="I12" s="4">
        <f t="shared" si="2"/>
        <v>3.4426647070133643E-3</v>
      </c>
      <c r="L12" s="3"/>
      <c r="M12" s="1"/>
      <c r="O12" s="1"/>
      <c r="P12" s="2"/>
      <c r="Q12" s="1"/>
      <c r="R12" s="4"/>
      <c r="U12" s="1"/>
      <c r="V12" s="1"/>
      <c r="X12" s="1"/>
      <c r="Y12" s="2"/>
      <c r="Z12" s="1"/>
      <c r="AA12" s="4"/>
    </row>
    <row r="13" spans="1:27" x14ac:dyDescent="0.2">
      <c r="B13" t="s">
        <v>11</v>
      </c>
      <c r="C13" s="1">
        <v>26.752397537231445</v>
      </c>
      <c r="D13" s="1">
        <v>26.504192352294922</v>
      </c>
      <c r="E13" t="s">
        <v>5</v>
      </c>
      <c r="G13" s="2">
        <f t="shared" si="0"/>
        <v>26.628294944763184</v>
      </c>
      <c r="H13" s="1">
        <f t="shared" si="1"/>
        <v>-4.0956296920776367</v>
      </c>
      <c r="I13" s="4">
        <f t="shared" si="2"/>
        <v>5.84914801576603E-2</v>
      </c>
      <c r="L13" s="3"/>
      <c r="M13" s="1"/>
      <c r="O13" s="1"/>
      <c r="P13" s="2"/>
      <c r="Q13" s="1"/>
      <c r="R13" s="4"/>
      <c r="U13" s="1"/>
      <c r="V13" s="1"/>
      <c r="X13" s="1"/>
      <c r="Y13" s="2"/>
      <c r="Z13" s="1"/>
      <c r="AA13" s="4"/>
    </row>
    <row r="14" spans="1:27" x14ac:dyDescent="0.2">
      <c r="B14" t="s">
        <v>12</v>
      </c>
      <c r="C14" s="1">
        <v>32.429473876953125</v>
      </c>
      <c r="D14" s="1">
        <v>31.673149108886719</v>
      </c>
      <c r="E14" s="1">
        <v>39.338642120361328</v>
      </c>
      <c r="F14" s="1"/>
      <c r="G14" s="2">
        <f t="shared" si="0"/>
        <v>32.051311492919922</v>
      </c>
      <c r="H14" s="1">
        <f t="shared" si="1"/>
        <v>-9.518646240234375</v>
      </c>
      <c r="I14" s="4">
        <f t="shared" si="2"/>
        <v>1.3633330517089899E-3</v>
      </c>
      <c r="L14" s="3"/>
      <c r="M14" s="1"/>
      <c r="N14" s="1"/>
      <c r="O14" s="1"/>
      <c r="P14" s="2"/>
      <c r="Q14" s="1"/>
      <c r="R14" s="4"/>
      <c r="U14" s="1"/>
      <c r="V14" s="1"/>
      <c r="W14" s="1"/>
      <c r="X14" s="1"/>
      <c r="Y14" s="2"/>
      <c r="Z14" s="1"/>
      <c r="AA14" s="4"/>
    </row>
    <row r="15" spans="1:27" x14ac:dyDescent="0.2">
      <c r="B15" t="s">
        <v>13</v>
      </c>
      <c r="C15" s="1">
        <v>24.821416854858398</v>
      </c>
      <c r="D15" s="1">
        <v>24.432575225830078</v>
      </c>
      <c r="E15" t="s">
        <v>5</v>
      </c>
      <c r="G15" s="2">
        <f t="shared" si="0"/>
        <v>24.626996040344238</v>
      </c>
      <c r="H15" s="1">
        <f t="shared" si="1"/>
        <v>-2.0943307876586914</v>
      </c>
      <c r="I15" s="4">
        <f t="shared" si="2"/>
        <v>0.23417666247544688</v>
      </c>
      <c r="L15" s="3"/>
      <c r="M15" s="1"/>
      <c r="O15" s="1"/>
      <c r="P15" s="2"/>
      <c r="Q15" s="1"/>
      <c r="R15" s="4"/>
      <c r="U15" s="1"/>
      <c r="V15" s="1"/>
      <c r="X15" s="1"/>
      <c r="Y15" s="2"/>
      <c r="Z15" s="1"/>
      <c r="AA15" s="4"/>
    </row>
    <row r="16" spans="1:27" x14ac:dyDescent="0.2">
      <c r="B16" t="s">
        <v>14</v>
      </c>
      <c r="C16" s="1">
        <v>30.938117980957031</v>
      </c>
      <c r="D16" s="1">
        <v>29.971889495849609</v>
      </c>
      <c r="E16" t="s">
        <v>5</v>
      </c>
      <c r="G16" s="2">
        <f t="shared" si="0"/>
        <v>30.45500373840332</v>
      </c>
      <c r="H16" s="1">
        <f t="shared" si="1"/>
        <v>-7.9223384857177734</v>
      </c>
      <c r="I16" s="4">
        <f t="shared" si="2"/>
        <v>4.1222894227755493E-3</v>
      </c>
      <c r="L16" s="3"/>
      <c r="M16" s="1"/>
      <c r="O16" s="1"/>
      <c r="P16" s="2"/>
      <c r="Q16" s="1"/>
      <c r="R16" s="4"/>
      <c r="U16" s="1"/>
      <c r="V16" s="1"/>
      <c r="X16" s="1"/>
      <c r="Y16" s="2"/>
      <c r="Z16" s="1"/>
      <c r="AA16" s="4"/>
    </row>
    <row r="17" spans="1:27" x14ac:dyDescent="0.2">
      <c r="B17" t="s">
        <v>15</v>
      </c>
      <c r="C17" s="1">
        <v>28.00958251953125</v>
      </c>
      <c r="D17" s="1">
        <v>28.048751831054688</v>
      </c>
      <c r="E17" t="s">
        <v>5</v>
      </c>
      <c r="G17" s="2">
        <f t="shared" si="0"/>
        <v>28.029167175292969</v>
      </c>
      <c r="H17" s="1">
        <f t="shared" si="1"/>
        <v>-5.4965019226074219</v>
      </c>
      <c r="I17" s="4">
        <f t="shared" si="2"/>
        <v>2.2150730339477735E-2</v>
      </c>
      <c r="L17" s="3"/>
      <c r="M17" s="1"/>
      <c r="O17" s="1"/>
      <c r="P17" s="2"/>
      <c r="Q17" s="1"/>
      <c r="R17" s="4"/>
      <c r="U17" s="1"/>
      <c r="V17" s="1"/>
      <c r="X17" s="1"/>
      <c r="Y17" s="2"/>
      <c r="Z17" s="1"/>
      <c r="AA17" s="4"/>
    </row>
    <row r="18" spans="1:27" x14ac:dyDescent="0.2">
      <c r="B18" t="s">
        <v>16</v>
      </c>
      <c r="C18" s="1">
        <v>28.989906311035156</v>
      </c>
      <c r="D18" s="1">
        <v>28.072324752807617</v>
      </c>
      <c r="E18" t="s">
        <v>5</v>
      </c>
      <c r="G18" s="2">
        <f t="shared" si="0"/>
        <v>28.531115531921387</v>
      </c>
      <c r="H18" s="1">
        <f t="shared" si="1"/>
        <v>-5.9984502792358398</v>
      </c>
      <c r="I18" s="4">
        <f t="shared" si="2"/>
        <v>1.5641793151894075E-2</v>
      </c>
      <c r="L18" s="3"/>
      <c r="M18" s="1"/>
      <c r="O18" s="1"/>
      <c r="P18" s="2"/>
      <c r="Q18" s="1"/>
      <c r="R18" s="4"/>
      <c r="U18" s="1"/>
      <c r="V18" s="1"/>
      <c r="X18" s="1"/>
      <c r="Y18" s="2"/>
      <c r="Z18" s="1"/>
      <c r="AA18" s="4"/>
    </row>
    <row r="20" spans="1:27" x14ac:dyDescent="0.2">
      <c r="A20" t="s">
        <v>17</v>
      </c>
      <c r="C20">
        <v>1</v>
      </c>
      <c r="D20">
        <v>2</v>
      </c>
      <c r="E20" t="s">
        <v>1</v>
      </c>
      <c r="G20" t="s">
        <v>2</v>
      </c>
      <c r="H20" t="s">
        <v>3</v>
      </c>
    </row>
    <row r="21" spans="1:27" x14ac:dyDescent="0.2">
      <c r="B21" t="s">
        <v>4</v>
      </c>
      <c r="C21" s="1">
        <v>22.683832168579102</v>
      </c>
      <c r="D21" s="1">
        <v>22.288345336914062</v>
      </c>
      <c r="E21" t="s">
        <v>5</v>
      </c>
      <c r="G21" s="2">
        <f>AVERAGE(C21:D21)</f>
        <v>22.486088752746582</v>
      </c>
    </row>
    <row r="22" spans="1:27" x14ac:dyDescent="0.2">
      <c r="B22" t="s">
        <v>6</v>
      </c>
      <c r="C22" s="1">
        <v>26.818868637084961</v>
      </c>
      <c r="D22" s="1">
        <v>26.441776275634766</v>
      </c>
      <c r="E22" t="s">
        <v>5</v>
      </c>
      <c r="G22" s="2">
        <f t="shared" ref="G22:G32" si="3">AVERAGE(C22:D22)</f>
        <v>26.630322456359863</v>
      </c>
      <c r="H22" s="1">
        <f>$G$21-G22</f>
        <v>-4.1442337036132812</v>
      </c>
      <c r="I22" s="4">
        <f>2^H22</f>
        <v>5.6553741990871161E-2</v>
      </c>
    </row>
    <row r="23" spans="1:27" x14ac:dyDescent="0.2">
      <c r="B23" t="s">
        <v>7</v>
      </c>
      <c r="C23" s="1">
        <v>30.942447662353516</v>
      </c>
      <c r="D23" s="1">
        <v>30.962976455688477</v>
      </c>
      <c r="E23" t="s">
        <v>5</v>
      </c>
      <c r="F23" s="1"/>
      <c r="G23" s="2">
        <f t="shared" si="3"/>
        <v>30.952712059020996</v>
      </c>
      <c r="H23" s="1">
        <f t="shared" ref="H23:H32" si="4">$G$21-G23</f>
        <v>-8.4666233062744141</v>
      </c>
      <c r="I23" s="4">
        <f t="shared" ref="I23:I32" si="5">2^H23</f>
        <v>2.8267826874304545E-3</v>
      </c>
      <c r="L23" s="1"/>
      <c r="M23" s="1"/>
      <c r="O23" s="1"/>
      <c r="P23" s="2"/>
      <c r="U23" s="1"/>
      <c r="V23" s="1"/>
      <c r="X23" s="1"/>
      <c r="Y23" s="2"/>
    </row>
    <row r="24" spans="1:27" x14ac:dyDescent="0.2">
      <c r="B24" t="s">
        <v>8</v>
      </c>
      <c r="C24" s="1">
        <v>26.964200973510742</v>
      </c>
      <c r="D24" s="1">
        <v>26.636886596679688</v>
      </c>
      <c r="E24" t="s">
        <v>5</v>
      </c>
      <c r="G24" s="2">
        <f t="shared" si="3"/>
        <v>26.800543785095215</v>
      </c>
      <c r="H24" s="1">
        <f t="shared" si="4"/>
        <v>-4.3144550323486328</v>
      </c>
      <c r="I24" s="4">
        <f t="shared" si="5"/>
        <v>5.0259668563612053E-2</v>
      </c>
      <c r="L24" s="1"/>
      <c r="M24" s="1"/>
      <c r="O24" s="1"/>
      <c r="P24" s="2"/>
      <c r="Q24" s="1"/>
      <c r="R24" s="4"/>
      <c r="U24" s="1"/>
      <c r="V24" s="1"/>
      <c r="X24" s="1"/>
      <c r="Y24" s="2"/>
      <c r="Z24" s="1"/>
      <c r="AA24" s="4"/>
    </row>
    <row r="25" spans="1:27" x14ac:dyDescent="0.2">
      <c r="B25" t="s">
        <v>9</v>
      </c>
      <c r="C25" s="1">
        <v>30.014047622680664</v>
      </c>
      <c r="D25" s="1">
        <v>29.715202331542969</v>
      </c>
      <c r="E25" t="s">
        <v>5</v>
      </c>
      <c r="G25" s="2">
        <f t="shared" si="3"/>
        <v>29.864624977111816</v>
      </c>
      <c r="H25" s="1">
        <f t="shared" si="4"/>
        <v>-7.3785362243652344</v>
      </c>
      <c r="I25" s="4">
        <f t="shared" si="5"/>
        <v>6.0095129083792675E-3</v>
      </c>
      <c r="L25" s="1"/>
      <c r="M25" s="1"/>
      <c r="N25" s="1"/>
      <c r="O25" s="1"/>
      <c r="P25" s="2"/>
      <c r="Q25" s="1"/>
      <c r="R25" s="4"/>
      <c r="U25" s="1"/>
      <c r="V25" s="1"/>
      <c r="W25" s="1"/>
      <c r="X25" s="1"/>
      <c r="Y25" s="2"/>
      <c r="Z25" s="1"/>
      <c r="AA25" s="4"/>
    </row>
    <row r="26" spans="1:27" x14ac:dyDescent="0.2">
      <c r="B26" t="s">
        <v>10</v>
      </c>
      <c r="C26" s="1">
        <v>32.37762451171875</v>
      </c>
      <c r="D26" s="1">
        <v>32.767978668212891</v>
      </c>
      <c r="E26" t="s">
        <v>5</v>
      </c>
      <c r="G26" s="2">
        <f t="shared" si="3"/>
        <v>32.57280158996582</v>
      </c>
      <c r="H26" s="1">
        <f t="shared" si="4"/>
        <v>-10.086712837219238</v>
      </c>
      <c r="I26" s="4">
        <f t="shared" si="5"/>
        <v>9.1959558670206697E-4</v>
      </c>
      <c r="L26" s="1"/>
      <c r="M26" s="1"/>
      <c r="O26" s="1"/>
      <c r="P26" s="2"/>
      <c r="Q26" s="1"/>
      <c r="R26" s="4"/>
      <c r="U26" s="1"/>
      <c r="V26" s="1"/>
      <c r="X26" s="1"/>
      <c r="Y26" s="2"/>
      <c r="Z26" s="1"/>
      <c r="AA26" s="4"/>
    </row>
    <row r="27" spans="1:27" x14ac:dyDescent="0.2">
      <c r="B27" t="s">
        <v>11</v>
      </c>
      <c r="C27" s="1">
        <v>27.177394866943359</v>
      </c>
      <c r="D27" s="1">
        <v>27.024881362915039</v>
      </c>
      <c r="E27" t="s">
        <v>5</v>
      </c>
      <c r="G27" s="2">
        <f t="shared" si="3"/>
        <v>27.101138114929199</v>
      </c>
      <c r="H27" s="1">
        <f t="shared" si="4"/>
        <v>-4.6150493621826172</v>
      </c>
      <c r="I27" s="4">
        <f t="shared" si="5"/>
        <v>4.0806722110129326E-2</v>
      </c>
      <c r="L27" s="1"/>
      <c r="M27" s="1"/>
      <c r="O27" s="1"/>
      <c r="P27" s="2"/>
      <c r="Q27" s="1"/>
      <c r="R27" s="4"/>
      <c r="U27" s="1"/>
      <c r="V27" s="1"/>
      <c r="X27" s="1"/>
      <c r="Y27" s="2"/>
      <c r="Z27" s="1"/>
      <c r="AA27" s="4"/>
    </row>
    <row r="28" spans="1:27" x14ac:dyDescent="0.2">
      <c r="B28" t="s">
        <v>12</v>
      </c>
      <c r="C28" s="1">
        <v>32.769435882568359</v>
      </c>
      <c r="D28" s="1">
        <v>32.338939666748047</v>
      </c>
      <c r="E28" s="1">
        <v>38.008876800537109</v>
      </c>
      <c r="F28" s="1"/>
      <c r="G28" s="2">
        <f t="shared" si="3"/>
        <v>32.554187774658203</v>
      </c>
      <c r="H28" s="1">
        <f t="shared" si="4"/>
        <v>-10.068099021911621</v>
      </c>
      <c r="I28" s="4">
        <f t="shared" si="5"/>
        <v>9.3153718369427092E-4</v>
      </c>
      <c r="L28" s="1"/>
      <c r="M28" s="1"/>
      <c r="O28" s="1"/>
      <c r="P28" s="2"/>
      <c r="Q28" s="1"/>
      <c r="R28" s="4"/>
      <c r="U28" s="1"/>
      <c r="V28" s="1"/>
      <c r="X28" s="1"/>
      <c r="Y28" s="2"/>
      <c r="Z28" s="1"/>
      <c r="AA28" s="4"/>
    </row>
    <row r="29" spans="1:27" x14ac:dyDescent="0.2">
      <c r="B29" t="s">
        <v>13</v>
      </c>
      <c r="C29" s="1">
        <v>24.800918579101562</v>
      </c>
      <c r="D29" s="1">
        <v>24.831409454345703</v>
      </c>
      <c r="E29" t="s">
        <v>5</v>
      </c>
      <c r="G29" s="2">
        <f t="shared" si="3"/>
        <v>24.816164016723633</v>
      </c>
      <c r="H29" s="1">
        <f t="shared" si="4"/>
        <v>-2.3300752639770508</v>
      </c>
      <c r="I29" s="4">
        <f t="shared" si="5"/>
        <v>0.19887374562097881</v>
      </c>
      <c r="L29" s="1"/>
      <c r="M29" s="1"/>
      <c r="O29" s="1"/>
      <c r="P29" s="2"/>
      <c r="Q29" s="1"/>
      <c r="R29" s="4"/>
      <c r="U29" s="1"/>
      <c r="V29" s="1"/>
      <c r="X29" s="1"/>
      <c r="Y29" s="2"/>
      <c r="Z29" s="1"/>
      <c r="AA29" s="4"/>
    </row>
    <row r="30" spans="1:27" x14ac:dyDescent="0.2">
      <c r="B30" t="s">
        <v>14</v>
      </c>
      <c r="C30" s="1">
        <v>30.965208053588867</v>
      </c>
      <c r="D30" s="1">
        <v>30.074855804443359</v>
      </c>
      <c r="E30" t="s">
        <v>5</v>
      </c>
      <c r="G30" s="2">
        <f t="shared" si="3"/>
        <v>30.520031929016113</v>
      </c>
      <c r="H30" s="1">
        <f t="shared" si="4"/>
        <v>-8.0339431762695312</v>
      </c>
      <c r="I30" s="4">
        <f t="shared" si="5"/>
        <v>3.8154179669624309E-3</v>
      </c>
      <c r="L30" s="1"/>
      <c r="M30" s="1"/>
      <c r="N30" s="1"/>
      <c r="O30" s="1"/>
      <c r="P30" s="2"/>
      <c r="Q30" s="1"/>
      <c r="R30" s="4"/>
      <c r="U30" s="1"/>
      <c r="V30" s="1"/>
      <c r="X30" s="1"/>
      <c r="Y30" s="2"/>
      <c r="Z30" s="1"/>
      <c r="AA30" s="4"/>
    </row>
    <row r="31" spans="1:27" x14ac:dyDescent="0.2">
      <c r="B31" t="s">
        <v>15</v>
      </c>
      <c r="C31" s="1">
        <v>28.460865020751953</v>
      </c>
      <c r="D31" s="1">
        <v>28.580295562744141</v>
      </c>
      <c r="E31" t="s">
        <v>5</v>
      </c>
      <c r="G31" s="2">
        <f t="shared" si="3"/>
        <v>28.520580291748047</v>
      </c>
      <c r="H31" s="1">
        <f t="shared" si="4"/>
        <v>-6.0344915390014648</v>
      </c>
      <c r="I31" s="4">
        <f t="shared" si="5"/>
        <v>1.5255872068484977E-2</v>
      </c>
      <c r="L31" s="1"/>
      <c r="M31" s="1"/>
      <c r="O31" s="1"/>
      <c r="P31" s="2"/>
      <c r="Q31" s="1"/>
      <c r="R31" s="4"/>
      <c r="U31" s="1"/>
      <c r="V31" s="1"/>
      <c r="X31" s="1"/>
      <c r="Y31" s="2"/>
      <c r="Z31" s="1"/>
      <c r="AA31" s="4"/>
    </row>
    <row r="32" spans="1:27" x14ac:dyDescent="0.2">
      <c r="B32" t="s">
        <v>16</v>
      </c>
      <c r="C32" s="1">
        <v>30.040430068969727</v>
      </c>
      <c r="D32" s="1">
        <v>29.74278450012207</v>
      </c>
      <c r="E32" t="s">
        <v>5</v>
      </c>
      <c r="G32" s="2">
        <f t="shared" si="3"/>
        <v>29.891607284545898</v>
      </c>
      <c r="H32" s="1">
        <f t="shared" si="4"/>
        <v>-7.4055185317993164</v>
      </c>
      <c r="I32" s="4">
        <f t="shared" si="5"/>
        <v>5.8981632452625304E-3</v>
      </c>
      <c r="L32" s="1"/>
      <c r="M32" s="1"/>
      <c r="O32" s="1"/>
      <c r="P32" s="2"/>
      <c r="Q32" s="1"/>
      <c r="R32" s="4"/>
      <c r="U32" s="1"/>
      <c r="V32" s="1"/>
      <c r="X32" s="1"/>
      <c r="Y32" s="2"/>
      <c r="Z32" s="1"/>
      <c r="AA32" s="4"/>
    </row>
    <row r="33" spans="1:27" x14ac:dyDescent="0.2">
      <c r="C33" s="1"/>
      <c r="D33" s="1"/>
      <c r="F33" s="1"/>
      <c r="G33" s="2"/>
      <c r="H33" s="1"/>
      <c r="I33" s="4"/>
      <c r="L33" s="1"/>
      <c r="M33" s="1"/>
      <c r="O33" s="1"/>
      <c r="P33" s="2"/>
      <c r="Q33" s="1"/>
      <c r="R33" s="4"/>
      <c r="U33" s="1"/>
      <c r="V33" s="1"/>
      <c r="X33" s="1"/>
      <c r="Y33" s="2"/>
      <c r="Z33" s="1"/>
      <c r="AA33" s="4"/>
    </row>
    <row r="34" spans="1:27" x14ac:dyDescent="0.2">
      <c r="A34" t="s">
        <v>18</v>
      </c>
      <c r="C34">
        <v>1</v>
      </c>
      <c r="D34">
        <v>2</v>
      </c>
      <c r="E34" t="s">
        <v>1</v>
      </c>
      <c r="G34" t="s">
        <v>2</v>
      </c>
      <c r="H34" t="s">
        <v>3</v>
      </c>
      <c r="L34" s="1"/>
      <c r="M34" s="1"/>
      <c r="O34" s="1"/>
      <c r="P34" s="2"/>
      <c r="Q34" s="1"/>
      <c r="R34" s="4"/>
      <c r="U34" s="1"/>
      <c r="V34" s="1"/>
      <c r="X34" s="1"/>
      <c r="Y34" s="2"/>
      <c r="Z34" s="1"/>
      <c r="AA34" s="4"/>
    </row>
    <row r="35" spans="1:27" x14ac:dyDescent="0.2">
      <c r="B35" t="s">
        <v>4</v>
      </c>
      <c r="C35" s="1">
        <v>23.271928787231445</v>
      </c>
      <c r="D35" s="1">
        <v>22.608205795288086</v>
      </c>
      <c r="E35" t="s">
        <v>5</v>
      </c>
      <c r="G35" s="2">
        <f>AVERAGE(C35:D35)</f>
        <v>22.940067291259766</v>
      </c>
    </row>
    <row r="36" spans="1:27" x14ac:dyDescent="0.2">
      <c r="B36" t="s">
        <v>6</v>
      </c>
      <c r="C36" s="1">
        <v>26.682102203369141</v>
      </c>
      <c r="D36" s="1">
        <v>26.479194641113281</v>
      </c>
      <c r="E36" t="s">
        <v>5</v>
      </c>
      <c r="G36" s="2">
        <f t="shared" ref="G36:G46" si="6">AVERAGE(C36:D36)</f>
        <v>26.580648422241211</v>
      </c>
      <c r="H36" s="1">
        <f>$G$35-G36</f>
        <v>-3.6405811309814453</v>
      </c>
      <c r="I36" s="4">
        <f>2^H36</f>
        <v>8.0181814111323371E-2</v>
      </c>
    </row>
    <row r="37" spans="1:27" x14ac:dyDescent="0.2">
      <c r="B37" t="s">
        <v>7</v>
      </c>
      <c r="C37" s="1">
        <v>30.450902938842773</v>
      </c>
      <c r="D37" s="1">
        <v>30.15472412109375</v>
      </c>
      <c r="E37" t="s">
        <v>5</v>
      </c>
      <c r="F37" s="1"/>
      <c r="G37" s="2">
        <f t="shared" si="6"/>
        <v>30.302813529968262</v>
      </c>
      <c r="H37" s="1">
        <f t="shared" ref="H37:H46" si="7">$G$35-G37</f>
        <v>-7.3627462387084961</v>
      </c>
      <c r="I37" s="4">
        <f t="shared" ref="I37:I46" si="8">2^H37</f>
        <v>6.0756469807384814E-3</v>
      </c>
    </row>
    <row r="38" spans="1:27" x14ac:dyDescent="0.2">
      <c r="B38" t="s">
        <v>8</v>
      </c>
      <c r="C38" s="1">
        <v>26.012338638305664</v>
      </c>
      <c r="D38" s="1">
        <v>25.921787261962891</v>
      </c>
      <c r="E38" t="s">
        <v>5</v>
      </c>
      <c r="G38" s="2">
        <f t="shared" si="6"/>
        <v>25.967062950134277</v>
      </c>
      <c r="H38" s="1">
        <f t="shared" si="7"/>
        <v>-3.0269956588745117</v>
      </c>
      <c r="I38" s="4">
        <f t="shared" si="8"/>
        <v>0.12268275213830214</v>
      </c>
    </row>
    <row r="39" spans="1:27" x14ac:dyDescent="0.2">
      <c r="B39" t="s">
        <v>9</v>
      </c>
      <c r="C39" s="1">
        <v>30.289987564086914</v>
      </c>
      <c r="D39" s="1">
        <v>29.632904052734375</v>
      </c>
      <c r="E39" t="s">
        <v>5</v>
      </c>
      <c r="G39" s="2">
        <f t="shared" si="6"/>
        <v>29.961445808410645</v>
      </c>
      <c r="H39" s="1">
        <f t="shared" si="7"/>
        <v>-7.0213785171508789</v>
      </c>
      <c r="I39" s="4">
        <f t="shared" si="8"/>
        <v>7.6975843293325772E-3</v>
      </c>
      <c r="L39" s="1"/>
      <c r="M39" s="1"/>
      <c r="O39" s="1"/>
      <c r="P39" s="2"/>
    </row>
    <row r="40" spans="1:27" x14ac:dyDescent="0.2">
      <c r="B40" t="s">
        <v>10</v>
      </c>
      <c r="C40" s="1">
        <v>31.143678665161133</v>
      </c>
      <c r="D40" s="1">
        <v>31.028335571289062</v>
      </c>
      <c r="E40" t="s">
        <v>5</v>
      </c>
      <c r="G40" s="2">
        <f t="shared" si="6"/>
        <v>31.086007118225098</v>
      </c>
      <c r="H40" s="1">
        <f t="shared" si="7"/>
        <v>-8.145939826965332</v>
      </c>
      <c r="I40" s="4">
        <f t="shared" si="8"/>
        <v>3.5304313357468701E-3</v>
      </c>
      <c r="L40" s="1"/>
      <c r="M40" s="1"/>
      <c r="O40" s="1"/>
      <c r="P40" s="2"/>
      <c r="Q40" s="1"/>
      <c r="R40" s="4"/>
    </row>
    <row r="41" spans="1:27" x14ac:dyDescent="0.2">
      <c r="B41" t="s">
        <v>11</v>
      </c>
      <c r="C41" s="1">
        <v>26.705516815185547</v>
      </c>
      <c r="D41" s="1">
        <v>26.366336822509766</v>
      </c>
      <c r="E41" t="s">
        <v>5</v>
      </c>
      <c r="G41" s="2">
        <f t="shared" si="6"/>
        <v>26.535926818847656</v>
      </c>
      <c r="H41" s="1">
        <f t="shared" si="7"/>
        <v>-3.5958595275878906</v>
      </c>
      <c r="I41" s="4">
        <f t="shared" si="8"/>
        <v>8.2706267550743798E-2</v>
      </c>
      <c r="L41" s="1"/>
      <c r="M41" s="1"/>
      <c r="O41" s="1"/>
      <c r="P41" s="2"/>
      <c r="Q41" s="1"/>
      <c r="R41" s="4"/>
    </row>
    <row r="42" spans="1:27" x14ac:dyDescent="0.2">
      <c r="B42" t="s">
        <v>12</v>
      </c>
      <c r="C42" s="1">
        <v>32.888236999511719</v>
      </c>
      <c r="D42" s="1">
        <v>32.513938903808594</v>
      </c>
      <c r="E42" s="1">
        <v>39.523403167724609</v>
      </c>
      <c r="F42" s="1"/>
      <c r="G42" s="2">
        <f t="shared" si="6"/>
        <v>32.701087951660156</v>
      </c>
      <c r="H42" s="1">
        <f t="shared" si="7"/>
        <v>-9.7610206604003906</v>
      </c>
      <c r="I42" s="4">
        <f t="shared" si="8"/>
        <v>1.1524975024770794E-3</v>
      </c>
      <c r="L42" s="1"/>
      <c r="M42" s="1"/>
      <c r="O42" s="1"/>
      <c r="P42" s="2"/>
      <c r="Q42" s="1"/>
      <c r="R42" s="4"/>
    </row>
    <row r="43" spans="1:27" x14ac:dyDescent="0.2">
      <c r="B43" t="s">
        <v>13</v>
      </c>
      <c r="C43" s="1">
        <v>24.680557250976562</v>
      </c>
      <c r="D43" s="1">
        <v>24.046224594116211</v>
      </c>
      <c r="E43" t="s">
        <v>5</v>
      </c>
      <c r="G43" s="2">
        <f t="shared" si="6"/>
        <v>24.363390922546387</v>
      </c>
      <c r="H43" s="1">
        <f t="shared" si="7"/>
        <v>-1.4233236312866211</v>
      </c>
      <c r="I43" s="4">
        <f t="shared" si="8"/>
        <v>0.37285235751625434</v>
      </c>
      <c r="L43" s="1"/>
      <c r="M43" s="1"/>
      <c r="O43" s="1"/>
      <c r="P43" s="2"/>
      <c r="Q43" s="1"/>
      <c r="R43" s="4"/>
    </row>
    <row r="44" spans="1:27" x14ac:dyDescent="0.2">
      <c r="B44" t="s">
        <v>14</v>
      </c>
      <c r="C44" s="1">
        <v>30.93482780456543</v>
      </c>
      <c r="D44" s="1">
        <v>30.319948196411133</v>
      </c>
      <c r="E44" t="s">
        <v>5</v>
      </c>
      <c r="G44" s="2">
        <f t="shared" si="6"/>
        <v>30.627388000488281</v>
      </c>
      <c r="H44" s="1">
        <f t="shared" si="7"/>
        <v>-7.6873207092285156</v>
      </c>
      <c r="I44" s="4">
        <f t="shared" si="8"/>
        <v>4.8516099742581037E-3</v>
      </c>
      <c r="L44" s="1"/>
      <c r="M44" s="1"/>
      <c r="O44" s="1"/>
      <c r="P44" s="2"/>
      <c r="Q44" s="1"/>
      <c r="R44" s="4"/>
    </row>
    <row r="45" spans="1:27" x14ac:dyDescent="0.2">
      <c r="B45" t="s">
        <v>15</v>
      </c>
      <c r="C45" s="1">
        <v>27.977100372314453</v>
      </c>
      <c r="D45" s="1">
        <v>27.561252593994141</v>
      </c>
      <c r="E45" t="s">
        <v>5</v>
      </c>
      <c r="G45" s="2">
        <f t="shared" si="6"/>
        <v>27.769176483154297</v>
      </c>
      <c r="H45" s="1">
        <f t="shared" si="7"/>
        <v>-4.8291091918945312</v>
      </c>
      <c r="I45" s="4">
        <f t="shared" si="8"/>
        <v>3.5179793096295542E-2</v>
      </c>
      <c r="L45" s="1"/>
      <c r="M45" s="1"/>
      <c r="O45" s="1"/>
      <c r="P45" s="2"/>
      <c r="Q45" s="1"/>
      <c r="R45" s="4"/>
    </row>
    <row r="46" spans="1:27" x14ac:dyDescent="0.2">
      <c r="B46" t="s">
        <v>16</v>
      </c>
      <c r="C46" s="1">
        <v>29.620868682861328</v>
      </c>
      <c r="D46" s="1">
        <v>28.853132247924805</v>
      </c>
      <c r="E46" t="s">
        <v>5</v>
      </c>
      <c r="G46" s="2">
        <f t="shared" si="6"/>
        <v>29.237000465393066</v>
      </c>
      <c r="H46" s="1">
        <f t="shared" si="7"/>
        <v>-6.2969331741333008</v>
      </c>
      <c r="I46" s="4">
        <f t="shared" si="8"/>
        <v>1.2718451373798132E-2</v>
      </c>
      <c r="L46" s="1"/>
      <c r="M46" s="1"/>
      <c r="N46" s="1"/>
      <c r="O46" s="1"/>
      <c r="P46" s="2"/>
      <c r="Q46" s="1"/>
      <c r="R46" s="4"/>
    </row>
    <row r="47" spans="1:27" x14ac:dyDescent="0.2">
      <c r="C47" s="1"/>
      <c r="D47" s="1"/>
      <c r="F47" s="1"/>
      <c r="G47" s="2"/>
      <c r="H47" s="1"/>
      <c r="I47" s="4"/>
      <c r="L47" s="1"/>
      <c r="M47" s="1"/>
      <c r="O47" s="1"/>
      <c r="P47" s="2"/>
      <c r="Q47" s="1"/>
      <c r="R47" s="4"/>
    </row>
    <row r="48" spans="1:27" x14ac:dyDescent="0.2">
      <c r="A48" t="s">
        <v>19</v>
      </c>
      <c r="C48">
        <v>1</v>
      </c>
      <c r="D48">
        <v>2</v>
      </c>
      <c r="E48" t="s">
        <v>1</v>
      </c>
      <c r="G48" t="s">
        <v>2</v>
      </c>
      <c r="H48" t="s">
        <v>3</v>
      </c>
      <c r="L48" s="1"/>
      <c r="M48" s="1"/>
      <c r="O48" s="1"/>
      <c r="P48" s="2"/>
      <c r="Q48" s="1"/>
      <c r="R48" s="4"/>
    </row>
    <row r="49" spans="1:18" x14ac:dyDescent="0.2">
      <c r="B49" t="s">
        <v>4</v>
      </c>
      <c r="C49" s="1">
        <v>22.333425521850586</v>
      </c>
      <c r="D49" s="1">
        <v>22.305112838745117</v>
      </c>
      <c r="E49" t="s">
        <v>5</v>
      </c>
      <c r="G49" s="2">
        <f>AVERAGE(C49:D49)</f>
        <v>22.319269180297852</v>
      </c>
      <c r="L49" s="1"/>
      <c r="M49" s="1"/>
      <c r="O49" s="1"/>
      <c r="P49" s="2"/>
      <c r="Q49" s="1"/>
      <c r="R49" s="4"/>
    </row>
    <row r="50" spans="1:18" x14ac:dyDescent="0.2">
      <c r="B50" t="s">
        <v>6</v>
      </c>
      <c r="C50" s="1">
        <v>26.315109252929688</v>
      </c>
      <c r="D50" s="1">
        <v>26.071271896362305</v>
      </c>
      <c r="E50" t="s">
        <v>5</v>
      </c>
      <c r="G50" s="2">
        <f t="shared" ref="G50:G60" si="9">AVERAGE(C50:D50)</f>
        <v>26.193190574645996</v>
      </c>
      <c r="H50" s="1">
        <f>$G$49-G50</f>
        <v>-3.8739213943481445</v>
      </c>
      <c r="I50" s="4">
        <f>2^H50</f>
        <v>6.8207708531196967E-2</v>
      </c>
      <c r="L50" s="1"/>
      <c r="M50" s="1"/>
      <c r="O50" s="1"/>
      <c r="P50" s="2"/>
      <c r="Q50" s="1"/>
      <c r="R50" s="4"/>
    </row>
    <row r="51" spans="1:18" x14ac:dyDescent="0.2">
      <c r="B51" t="s">
        <v>7</v>
      </c>
      <c r="C51" s="1">
        <v>30.348543167114258</v>
      </c>
      <c r="D51" s="1">
        <v>30.310991287231445</v>
      </c>
      <c r="E51" t="s">
        <v>5</v>
      </c>
      <c r="F51" s="1"/>
      <c r="G51" s="2">
        <f t="shared" si="9"/>
        <v>30.329767227172852</v>
      </c>
      <c r="H51" s="1">
        <f t="shared" ref="H51:H60" si="10">$G$49-G51</f>
        <v>-8.010498046875</v>
      </c>
      <c r="I51" s="4">
        <f t="shared" ref="I51:I60" si="11">2^H51</f>
        <v>3.8779285915118505E-3</v>
      </c>
    </row>
    <row r="52" spans="1:18" x14ac:dyDescent="0.2">
      <c r="B52" t="s">
        <v>8</v>
      </c>
      <c r="C52" s="1">
        <v>25.860715866088867</v>
      </c>
      <c r="D52" s="1">
        <v>25.405241012573242</v>
      </c>
      <c r="E52" t="s">
        <v>5</v>
      </c>
      <c r="G52" s="2">
        <f t="shared" si="9"/>
        <v>25.632978439331055</v>
      </c>
      <c r="H52" s="1">
        <f t="shared" si="10"/>
        <v>-3.3137092590332031</v>
      </c>
      <c r="I52" s="4">
        <f t="shared" si="11"/>
        <v>0.10057131208817474</v>
      </c>
    </row>
    <row r="53" spans="1:18" x14ac:dyDescent="0.2">
      <c r="B53" t="s">
        <v>9</v>
      </c>
      <c r="C53" s="1">
        <v>29.239830017089844</v>
      </c>
      <c r="D53" s="1">
        <v>29.380546569824219</v>
      </c>
      <c r="E53" t="s">
        <v>5</v>
      </c>
      <c r="G53" s="2">
        <f t="shared" si="9"/>
        <v>29.310188293457031</v>
      </c>
      <c r="H53" s="1">
        <f t="shared" si="10"/>
        <v>-6.9909191131591797</v>
      </c>
      <c r="I53" s="4">
        <f t="shared" si="11"/>
        <v>7.8618300189000189E-3</v>
      </c>
    </row>
    <row r="54" spans="1:18" x14ac:dyDescent="0.2">
      <c r="B54" t="s">
        <v>10</v>
      </c>
      <c r="C54" s="1">
        <v>31.344291687011719</v>
      </c>
      <c r="D54" s="1">
        <v>31.334320068359375</v>
      </c>
      <c r="E54" t="s">
        <v>5</v>
      </c>
      <c r="G54" s="2">
        <f t="shared" si="9"/>
        <v>31.339305877685547</v>
      </c>
      <c r="H54" s="1">
        <f t="shared" si="10"/>
        <v>-9.0200366973876953</v>
      </c>
      <c r="I54" s="4">
        <f t="shared" si="11"/>
        <v>1.9261867545235152E-3</v>
      </c>
    </row>
    <row r="55" spans="1:18" x14ac:dyDescent="0.2">
      <c r="B55" t="s">
        <v>11</v>
      </c>
      <c r="C55" s="1">
        <v>26.519838333129883</v>
      </c>
      <c r="D55" s="1">
        <v>26.347736358642578</v>
      </c>
      <c r="E55" t="s">
        <v>5</v>
      </c>
      <c r="G55" s="2">
        <f t="shared" si="9"/>
        <v>26.43378734588623</v>
      </c>
      <c r="H55" s="1">
        <f t="shared" si="10"/>
        <v>-4.1145181655883789</v>
      </c>
      <c r="I55" s="4">
        <f t="shared" si="11"/>
        <v>5.7730672216018873E-2</v>
      </c>
    </row>
    <row r="56" spans="1:18" x14ac:dyDescent="0.2">
      <c r="B56" t="s">
        <v>12</v>
      </c>
      <c r="C56" s="1">
        <v>32.309261322021484</v>
      </c>
      <c r="D56" s="1">
        <v>31.892324447631836</v>
      </c>
      <c r="E56" s="1">
        <v>38.757621765136719</v>
      </c>
      <c r="F56" s="1"/>
      <c r="G56" s="2">
        <f t="shared" si="9"/>
        <v>32.10079288482666</v>
      </c>
      <c r="H56" s="1">
        <f t="shared" si="10"/>
        <v>-9.7815237045288086</v>
      </c>
      <c r="I56" s="4">
        <f t="shared" si="11"/>
        <v>1.1362344733613818E-3</v>
      </c>
    </row>
    <row r="57" spans="1:18" x14ac:dyDescent="0.2">
      <c r="B57" t="s">
        <v>13</v>
      </c>
      <c r="C57" s="1">
        <v>24.290576934814453</v>
      </c>
      <c r="D57" s="1">
        <v>23.900592803955078</v>
      </c>
      <c r="E57" t="s">
        <v>5</v>
      </c>
      <c r="G57" s="2">
        <f t="shared" si="9"/>
        <v>24.095584869384766</v>
      </c>
      <c r="H57" s="1">
        <f t="shared" si="10"/>
        <v>-1.7763156890869141</v>
      </c>
      <c r="I57" s="4">
        <f t="shared" si="11"/>
        <v>0.29192796227882606</v>
      </c>
    </row>
    <row r="58" spans="1:18" x14ac:dyDescent="0.2">
      <c r="B58" t="s">
        <v>14</v>
      </c>
      <c r="C58" s="1">
        <v>30.561111450195312</v>
      </c>
      <c r="D58" s="1">
        <v>29.822223663330078</v>
      </c>
      <c r="E58" t="s">
        <v>5</v>
      </c>
      <c r="G58" s="2">
        <f t="shared" si="9"/>
        <v>30.191667556762695</v>
      </c>
      <c r="H58" s="1">
        <f t="shared" si="10"/>
        <v>-7.8723983764648438</v>
      </c>
      <c r="I58" s="4">
        <f t="shared" si="11"/>
        <v>4.2674844851239013E-3</v>
      </c>
    </row>
    <row r="59" spans="1:18" x14ac:dyDescent="0.2">
      <c r="B59" t="s">
        <v>15</v>
      </c>
      <c r="C59" s="1">
        <v>27.945259094238281</v>
      </c>
      <c r="D59" s="1">
        <v>27.308786392211914</v>
      </c>
      <c r="E59" t="s">
        <v>5</v>
      </c>
      <c r="G59" s="2">
        <f t="shared" si="9"/>
        <v>27.627022743225098</v>
      </c>
      <c r="H59" s="1">
        <f t="shared" si="10"/>
        <v>-5.3077535629272461</v>
      </c>
      <c r="I59" s="4">
        <f t="shared" si="11"/>
        <v>2.5246836524957617E-2</v>
      </c>
    </row>
    <row r="60" spans="1:18" x14ac:dyDescent="0.2">
      <c r="B60" t="s">
        <v>16</v>
      </c>
      <c r="C60" s="1">
        <v>29.636495590209961</v>
      </c>
      <c r="D60" s="1">
        <v>29.233911514282227</v>
      </c>
      <c r="E60" t="s">
        <v>5</v>
      </c>
      <c r="G60" s="2">
        <f t="shared" si="9"/>
        <v>29.435203552246094</v>
      </c>
      <c r="H60" s="1">
        <f t="shared" si="10"/>
        <v>-7.1159343719482422</v>
      </c>
      <c r="I60" s="4">
        <f t="shared" si="11"/>
        <v>7.2092536646201147E-3</v>
      </c>
    </row>
    <row r="62" spans="1:18" x14ac:dyDescent="0.2">
      <c r="A62" t="s">
        <v>20</v>
      </c>
      <c r="C62">
        <v>1</v>
      </c>
      <c r="D62">
        <v>2</v>
      </c>
      <c r="E62" t="s">
        <v>1</v>
      </c>
      <c r="G62" t="s">
        <v>2</v>
      </c>
      <c r="H62" t="s">
        <v>3</v>
      </c>
    </row>
    <row r="63" spans="1:18" x14ac:dyDescent="0.2">
      <c r="B63" t="s">
        <v>4</v>
      </c>
      <c r="C63" s="1">
        <v>23.235443115234375</v>
      </c>
      <c r="D63" s="1">
        <v>22.628456115722656</v>
      </c>
      <c r="E63" t="s">
        <v>5</v>
      </c>
      <c r="G63" s="2">
        <f>AVERAGE(C63:D63)</f>
        <v>22.931949615478516</v>
      </c>
    </row>
    <row r="64" spans="1:18" x14ac:dyDescent="0.2">
      <c r="B64" t="s">
        <v>6</v>
      </c>
      <c r="C64" s="1">
        <v>28.028886795043945</v>
      </c>
      <c r="D64" s="1">
        <v>27.125810623168945</v>
      </c>
      <c r="E64" t="s">
        <v>5</v>
      </c>
      <c r="G64" s="2">
        <f t="shared" ref="G64:G74" si="12">AVERAGE(C64:D64)</f>
        <v>27.577348709106445</v>
      </c>
      <c r="H64" s="1">
        <f>$G$63-G64</f>
        <v>-4.6453990936279297</v>
      </c>
      <c r="I64" s="4">
        <f>2^H64</f>
        <v>3.9957244488489183E-2</v>
      </c>
    </row>
    <row r="65" spans="1:9" x14ac:dyDescent="0.2">
      <c r="B65" t="s">
        <v>7</v>
      </c>
      <c r="C65" s="1">
        <v>30.17680549621582</v>
      </c>
      <c r="D65" s="1">
        <v>29.976167678833008</v>
      </c>
      <c r="E65" t="s">
        <v>5</v>
      </c>
      <c r="F65" s="1"/>
      <c r="G65" s="2">
        <f t="shared" si="12"/>
        <v>30.076486587524414</v>
      </c>
      <c r="H65" s="1">
        <f t="shared" ref="H65:H74" si="13">$G$63-G65</f>
        <v>-7.1445369720458984</v>
      </c>
      <c r="I65" s="4">
        <f t="shared" ref="I65:I74" si="14">2^H65</f>
        <v>7.0677318871830673E-3</v>
      </c>
    </row>
    <row r="66" spans="1:9" x14ac:dyDescent="0.2">
      <c r="B66" t="s">
        <v>8</v>
      </c>
      <c r="C66" s="1">
        <v>26.524343490600586</v>
      </c>
      <c r="D66" s="1">
        <v>26.603240966796875</v>
      </c>
      <c r="E66" t="s">
        <v>5</v>
      </c>
      <c r="G66" s="2">
        <f t="shared" si="12"/>
        <v>26.56379222869873</v>
      </c>
      <c r="H66" s="1">
        <f t="shared" si="13"/>
        <v>-3.6318426132202148</v>
      </c>
      <c r="I66" s="4">
        <f t="shared" si="14"/>
        <v>8.066895552727385E-2</v>
      </c>
    </row>
    <row r="67" spans="1:9" x14ac:dyDescent="0.2">
      <c r="B67" t="s">
        <v>9</v>
      </c>
      <c r="C67" s="1">
        <v>30.730257034301758</v>
      </c>
      <c r="D67" s="1">
        <v>30.113332748413086</v>
      </c>
      <c r="E67" t="s">
        <v>5</v>
      </c>
      <c r="G67" s="2">
        <f t="shared" si="12"/>
        <v>30.421794891357422</v>
      </c>
      <c r="H67" s="1">
        <f t="shared" si="13"/>
        <v>-7.4898452758789062</v>
      </c>
      <c r="I67" s="4">
        <f t="shared" si="14"/>
        <v>5.5632926887187661E-3</v>
      </c>
    </row>
    <row r="68" spans="1:9" x14ac:dyDescent="0.2">
      <c r="B68" t="s">
        <v>10</v>
      </c>
      <c r="C68" s="1">
        <v>33.001445770263672</v>
      </c>
      <c r="D68" s="1">
        <v>31.938262939453125</v>
      </c>
      <c r="E68" t="s">
        <v>5</v>
      </c>
      <c r="G68" s="2">
        <f t="shared" si="12"/>
        <v>32.469854354858398</v>
      </c>
      <c r="H68" s="1">
        <f t="shared" si="13"/>
        <v>-9.5379047393798828</v>
      </c>
      <c r="I68" s="4">
        <f t="shared" si="14"/>
        <v>1.3452548846711314E-3</v>
      </c>
    </row>
    <row r="69" spans="1:9" x14ac:dyDescent="0.2">
      <c r="B69" t="s">
        <v>11</v>
      </c>
      <c r="C69" s="1">
        <v>27.122959136962891</v>
      </c>
      <c r="D69" s="1">
        <v>26.745981216430664</v>
      </c>
      <c r="E69" t="s">
        <v>5</v>
      </c>
      <c r="G69" s="2">
        <f t="shared" si="12"/>
        <v>26.934470176696777</v>
      </c>
      <c r="H69" s="1">
        <f t="shared" si="13"/>
        <v>-4.0025205612182617</v>
      </c>
      <c r="I69" s="4">
        <f t="shared" si="14"/>
        <v>6.2390900338979406E-2</v>
      </c>
    </row>
    <row r="70" spans="1:9" x14ac:dyDescent="0.2">
      <c r="B70" t="s">
        <v>12</v>
      </c>
      <c r="C70" s="1">
        <v>33.057235717773438</v>
      </c>
      <c r="D70" s="1">
        <v>32.733448028564453</v>
      </c>
      <c r="E70" s="1">
        <v>39.350002288818359</v>
      </c>
      <c r="F70" s="1"/>
      <c r="G70" s="2">
        <f t="shared" si="12"/>
        <v>32.895341873168945</v>
      </c>
      <c r="H70" s="1">
        <f t="shared" si="13"/>
        <v>-9.9633922576904297</v>
      </c>
      <c r="I70" s="4">
        <f t="shared" si="14"/>
        <v>1.0016594020375641E-3</v>
      </c>
    </row>
    <row r="71" spans="1:9" x14ac:dyDescent="0.2">
      <c r="B71" t="s">
        <v>13</v>
      </c>
      <c r="C71" s="1">
        <v>25.033578872680664</v>
      </c>
      <c r="D71" s="1">
        <v>24.614034652709961</v>
      </c>
      <c r="E71" t="s">
        <v>5</v>
      </c>
      <c r="G71" s="2">
        <f t="shared" si="12"/>
        <v>24.823806762695312</v>
      </c>
      <c r="H71" s="1">
        <f t="shared" si="13"/>
        <v>-1.8918571472167969</v>
      </c>
      <c r="I71" s="4">
        <f t="shared" si="14"/>
        <v>0.26945996632799252</v>
      </c>
    </row>
    <row r="72" spans="1:9" x14ac:dyDescent="0.2">
      <c r="B72" t="s">
        <v>14</v>
      </c>
      <c r="C72" s="1">
        <v>30.565057754516602</v>
      </c>
      <c r="D72" s="1">
        <v>30.399568557739258</v>
      </c>
      <c r="E72" t="s">
        <v>5</v>
      </c>
      <c r="G72" s="2">
        <f t="shared" si="12"/>
        <v>30.48231315612793</v>
      </c>
      <c r="H72" s="1">
        <f t="shared" si="13"/>
        <v>-7.5503635406494141</v>
      </c>
      <c r="I72" s="4">
        <f t="shared" si="14"/>
        <v>5.3347502948985475E-3</v>
      </c>
    </row>
    <row r="73" spans="1:9" x14ac:dyDescent="0.2">
      <c r="B73" t="s">
        <v>15</v>
      </c>
      <c r="C73" s="1">
        <v>28.908660888671875</v>
      </c>
      <c r="D73" s="1">
        <v>29.166881561279297</v>
      </c>
      <c r="E73" t="s">
        <v>5</v>
      </c>
      <c r="G73" s="2">
        <f t="shared" si="12"/>
        <v>29.037771224975586</v>
      </c>
      <c r="H73" s="1">
        <f t="shared" si="13"/>
        <v>-6.1058216094970703</v>
      </c>
      <c r="I73" s="4">
        <f t="shared" si="14"/>
        <v>1.4519930826312767E-2</v>
      </c>
    </row>
    <row r="74" spans="1:9" x14ac:dyDescent="0.2">
      <c r="B74" t="s">
        <v>16</v>
      </c>
      <c r="C74" s="1">
        <v>30.157253265380859</v>
      </c>
      <c r="D74" s="1">
        <v>30.132579803466797</v>
      </c>
      <c r="E74" t="s">
        <v>5</v>
      </c>
      <c r="G74" s="2">
        <f t="shared" si="12"/>
        <v>30.144916534423828</v>
      </c>
      <c r="H74" s="1">
        <f t="shared" si="13"/>
        <v>-7.2129669189453125</v>
      </c>
      <c r="I74" s="4">
        <f t="shared" si="14"/>
        <v>6.7403213083033035E-3</v>
      </c>
    </row>
    <row r="76" spans="1:9" x14ac:dyDescent="0.2">
      <c r="A76" t="s">
        <v>21</v>
      </c>
      <c r="C76">
        <v>1</v>
      </c>
      <c r="D76">
        <v>2</v>
      </c>
      <c r="E76" t="s">
        <v>1</v>
      </c>
      <c r="G76" t="s">
        <v>2</v>
      </c>
      <c r="H76" t="s">
        <v>3</v>
      </c>
    </row>
    <row r="77" spans="1:9" x14ac:dyDescent="0.2">
      <c r="B77" t="s">
        <v>4</v>
      </c>
      <c r="C77" s="1">
        <v>22.444038391113281</v>
      </c>
      <c r="D77" s="1">
        <v>22.402612686157227</v>
      </c>
      <c r="E77" t="s">
        <v>5</v>
      </c>
      <c r="G77" s="2">
        <f>AVERAGE(C77:D77)</f>
        <v>22.423325538635254</v>
      </c>
    </row>
    <row r="78" spans="1:9" x14ac:dyDescent="0.2">
      <c r="B78" t="s">
        <v>6</v>
      </c>
      <c r="C78" s="1">
        <v>26.418916702270508</v>
      </c>
      <c r="D78" s="1">
        <v>25.923728942871094</v>
      </c>
      <c r="E78" t="s">
        <v>5</v>
      </c>
      <c r="G78" s="2">
        <f t="shared" ref="G78:G88" si="15">AVERAGE(C78:D78)</f>
        <v>26.171322822570801</v>
      </c>
      <c r="H78" s="1">
        <f>$G$77-G78</f>
        <v>-3.7479972839355469</v>
      </c>
      <c r="I78" s="4">
        <f>2^H78</f>
        <v>7.4428693207049271E-2</v>
      </c>
    </row>
    <row r="79" spans="1:9" x14ac:dyDescent="0.2">
      <c r="B79" t="s">
        <v>7</v>
      </c>
      <c r="C79" s="1">
        <v>29.969110488891602</v>
      </c>
      <c r="D79" s="1">
        <v>29.73686408996582</v>
      </c>
      <c r="E79" t="s">
        <v>5</v>
      </c>
      <c r="F79" s="1"/>
      <c r="G79" s="2">
        <f t="shared" si="15"/>
        <v>29.852987289428711</v>
      </c>
      <c r="H79" s="1">
        <f t="shared" ref="H79:H88" si="16">$G$77-G79</f>
        <v>-7.429661750793457</v>
      </c>
      <c r="I79" s="4">
        <f t="shared" ref="I79:I88" si="17">2^H79</f>
        <v>5.8002799516046945E-3</v>
      </c>
    </row>
    <row r="80" spans="1:9" x14ac:dyDescent="0.2">
      <c r="B80" t="s">
        <v>8</v>
      </c>
      <c r="C80" s="1">
        <v>26.212844848632812</v>
      </c>
      <c r="D80" s="1">
        <v>25.609539031982422</v>
      </c>
      <c r="E80" t="s">
        <v>5</v>
      </c>
      <c r="G80" s="2">
        <f t="shared" si="15"/>
        <v>25.911191940307617</v>
      </c>
      <c r="H80" s="1">
        <f t="shared" si="16"/>
        <v>-3.4878664016723633</v>
      </c>
      <c r="I80" s="4">
        <f t="shared" si="17"/>
        <v>8.9134861135742552E-2</v>
      </c>
    </row>
    <row r="81" spans="1:9" x14ac:dyDescent="0.2">
      <c r="B81" t="s">
        <v>9</v>
      </c>
      <c r="C81" s="1">
        <v>30.103643417358398</v>
      </c>
      <c r="D81" s="1">
        <v>29.812065124511719</v>
      </c>
      <c r="E81" t="s">
        <v>5</v>
      </c>
      <c r="G81" s="2">
        <f t="shared" si="15"/>
        <v>29.957854270935059</v>
      </c>
      <c r="H81" s="1">
        <f t="shared" si="16"/>
        <v>-7.5345287322998047</v>
      </c>
      <c r="I81" s="4">
        <f t="shared" si="17"/>
        <v>5.3936262444744905E-3</v>
      </c>
    </row>
    <row r="82" spans="1:9" x14ac:dyDescent="0.2">
      <c r="B82" t="s">
        <v>10</v>
      </c>
      <c r="C82" s="1">
        <v>32.004753112792969</v>
      </c>
      <c r="D82" s="1">
        <v>31.959821701049805</v>
      </c>
      <c r="E82" t="s">
        <v>5</v>
      </c>
      <c r="G82" s="2">
        <f t="shared" si="15"/>
        <v>31.982287406921387</v>
      </c>
      <c r="H82" s="1">
        <f t="shared" si="16"/>
        <v>-9.5589618682861328</v>
      </c>
      <c r="I82" s="4">
        <f t="shared" si="17"/>
        <v>1.3257625600353233E-3</v>
      </c>
    </row>
    <row r="83" spans="1:9" x14ac:dyDescent="0.2">
      <c r="B83" t="s">
        <v>11</v>
      </c>
      <c r="C83" s="1">
        <v>26.441976547241211</v>
      </c>
      <c r="D83" s="1">
        <v>26.154348373413086</v>
      </c>
      <c r="E83" t="s">
        <v>5</v>
      </c>
      <c r="G83" s="2">
        <f t="shared" si="15"/>
        <v>26.298162460327148</v>
      </c>
      <c r="H83" s="1">
        <f t="shared" si="16"/>
        <v>-3.8748369216918945</v>
      </c>
      <c r="I83" s="4">
        <f t="shared" si="17"/>
        <v>6.8164437978056297E-2</v>
      </c>
    </row>
    <row r="84" spans="1:9" x14ac:dyDescent="0.2">
      <c r="B84" t="s">
        <v>12</v>
      </c>
      <c r="C84" s="1">
        <v>32.598674774169922</v>
      </c>
      <c r="D84" s="1">
        <v>31.712192535400391</v>
      </c>
      <c r="E84" s="1">
        <v>38.753189086914062</v>
      </c>
      <c r="F84" s="1"/>
      <c r="G84" s="2">
        <f t="shared" si="15"/>
        <v>32.155433654785156</v>
      </c>
      <c r="H84" s="1">
        <f t="shared" si="16"/>
        <v>-9.7321081161499023</v>
      </c>
      <c r="I84" s="4">
        <f t="shared" si="17"/>
        <v>1.175827291084171E-3</v>
      </c>
    </row>
    <row r="85" spans="1:9" x14ac:dyDescent="0.2">
      <c r="B85" t="s">
        <v>13</v>
      </c>
      <c r="C85" s="1">
        <v>24.948936462402344</v>
      </c>
      <c r="D85" s="1">
        <v>24.293848037719727</v>
      </c>
      <c r="E85" t="s">
        <v>5</v>
      </c>
      <c r="G85" s="2">
        <f t="shared" si="15"/>
        <v>24.621392250061035</v>
      </c>
      <c r="H85" s="1">
        <f t="shared" si="16"/>
        <v>-2.1980667114257812</v>
      </c>
      <c r="I85" s="4">
        <f t="shared" si="17"/>
        <v>0.21792948240966559</v>
      </c>
    </row>
    <row r="86" spans="1:9" x14ac:dyDescent="0.2">
      <c r="B86" t="s">
        <v>14</v>
      </c>
      <c r="C86" s="1">
        <v>30.343242645263672</v>
      </c>
      <c r="D86" s="1">
        <v>29.523563385009766</v>
      </c>
      <c r="E86" t="s">
        <v>5</v>
      </c>
      <c r="G86" s="2">
        <f t="shared" si="15"/>
        <v>29.933403015136719</v>
      </c>
      <c r="H86" s="1">
        <f t="shared" si="16"/>
        <v>-7.5100774765014648</v>
      </c>
      <c r="I86" s="4">
        <f t="shared" si="17"/>
        <v>5.4858181851395104E-3</v>
      </c>
    </row>
    <row r="87" spans="1:9" x14ac:dyDescent="0.2">
      <c r="B87" t="s">
        <v>15</v>
      </c>
      <c r="C87" s="1">
        <v>27.937021255493164</v>
      </c>
      <c r="D87" s="1">
        <v>27.51008415222168</v>
      </c>
      <c r="E87" t="s">
        <v>5</v>
      </c>
      <c r="G87" s="2">
        <f t="shared" si="15"/>
        <v>27.723552703857422</v>
      </c>
      <c r="H87" s="1">
        <f t="shared" si="16"/>
        <v>-5.300227165222168</v>
      </c>
      <c r="I87" s="4">
        <f t="shared" si="17"/>
        <v>2.5378890938407766E-2</v>
      </c>
    </row>
    <row r="88" spans="1:9" x14ac:dyDescent="0.2">
      <c r="B88" t="s">
        <v>16</v>
      </c>
      <c r="C88" s="1">
        <v>29.330173492431641</v>
      </c>
      <c r="D88" s="1">
        <v>28.586309432983398</v>
      </c>
      <c r="E88" t="s">
        <v>5</v>
      </c>
      <c r="G88" s="2">
        <f t="shared" si="15"/>
        <v>28.95824146270752</v>
      </c>
      <c r="H88" s="1">
        <f t="shared" si="16"/>
        <v>-6.5349159240722656</v>
      </c>
      <c r="I88" s="4">
        <f t="shared" si="17"/>
        <v>1.0784357785033749E-2</v>
      </c>
    </row>
    <row r="90" spans="1:9" x14ac:dyDescent="0.2">
      <c r="A90" t="s">
        <v>22</v>
      </c>
      <c r="C90">
        <v>1</v>
      </c>
      <c r="D90">
        <v>2</v>
      </c>
      <c r="E90" t="s">
        <v>1</v>
      </c>
      <c r="G90" t="s">
        <v>2</v>
      </c>
      <c r="H90" t="s">
        <v>3</v>
      </c>
    </row>
    <row r="91" spans="1:9" x14ac:dyDescent="0.2">
      <c r="B91" t="s">
        <v>4</v>
      </c>
      <c r="C91" s="1">
        <v>23.227462768554688</v>
      </c>
      <c r="D91" s="1">
        <v>22.275527954101562</v>
      </c>
      <c r="E91" t="s">
        <v>5</v>
      </c>
      <c r="G91" s="2">
        <f>AVERAGE(C91:D91)</f>
        <v>22.751495361328125</v>
      </c>
    </row>
    <row r="92" spans="1:9" x14ac:dyDescent="0.2">
      <c r="B92" t="s">
        <v>6</v>
      </c>
      <c r="C92" s="1">
        <v>27.322689056396484</v>
      </c>
      <c r="D92" s="1">
        <v>26.880214691162109</v>
      </c>
      <c r="E92" t="s">
        <v>5</v>
      </c>
      <c r="G92" s="2">
        <f t="shared" ref="G92:G102" si="18">AVERAGE(C92:D92)</f>
        <v>27.101451873779297</v>
      </c>
      <c r="H92" s="1">
        <f>$G$91-G92</f>
        <v>-4.3499565124511719</v>
      </c>
      <c r="I92" s="4">
        <f>2^H92</f>
        <v>4.9037984261559843E-2</v>
      </c>
    </row>
    <row r="93" spans="1:9" x14ac:dyDescent="0.2">
      <c r="B93" t="s">
        <v>7</v>
      </c>
      <c r="C93" s="1">
        <v>30.802530288696289</v>
      </c>
      <c r="D93" s="1">
        <v>30.264245986938477</v>
      </c>
      <c r="E93" t="s">
        <v>5</v>
      </c>
      <c r="F93" s="1"/>
      <c r="G93" s="2">
        <f t="shared" si="18"/>
        <v>30.533388137817383</v>
      </c>
      <c r="H93" s="1">
        <f t="shared" ref="H93:H102" si="19">$G$91-G93</f>
        <v>-7.7818927764892578</v>
      </c>
      <c r="I93" s="4">
        <f t="shared" ref="I93:I102" si="20">2^H93</f>
        <v>4.5437753507384304E-3</v>
      </c>
    </row>
    <row r="94" spans="1:9" x14ac:dyDescent="0.2">
      <c r="B94" t="s">
        <v>8</v>
      </c>
      <c r="C94" s="1">
        <v>26.849159240722656</v>
      </c>
      <c r="D94" s="1">
        <v>26.054941177368164</v>
      </c>
      <c r="E94" t="s">
        <v>5</v>
      </c>
      <c r="G94" s="2">
        <f t="shared" si="18"/>
        <v>26.45205020904541</v>
      </c>
      <c r="H94" s="1">
        <f t="shared" si="19"/>
        <v>-3.7005548477172852</v>
      </c>
      <c r="I94" s="4">
        <f t="shared" si="20"/>
        <v>7.6916938572533636E-2</v>
      </c>
    </row>
    <row r="95" spans="1:9" x14ac:dyDescent="0.2">
      <c r="B95" t="s">
        <v>9</v>
      </c>
      <c r="C95" s="1">
        <v>29.830934524536133</v>
      </c>
      <c r="D95" s="1">
        <v>29.976894378662109</v>
      </c>
      <c r="E95" t="s">
        <v>5</v>
      </c>
      <c r="G95" s="2">
        <f t="shared" si="18"/>
        <v>29.903914451599121</v>
      </c>
      <c r="H95" s="1">
        <f t="shared" si="19"/>
        <v>-7.1524190902709961</v>
      </c>
      <c r="I95" s="4">
        <f t="shared" si="20"/>
        <v>7.0292228522412818E-3</v>
      </c>
    </row>
    <row r="96" spans="1:9" x14ac:dyDescent="0.2">
      <c r="B96" t="s">
        <v>10</v>
      </c>
      <c r="C96" s="1">
        <v>31.981374740600586</v>
      </c>
      <c r="D96" s="1">
        <v>31.375869750976562</v>
      </c>
      <c r="E96" t="s">
        <v>5</v>
      </c>
      <c r="G96" s="2">
        <f t="shared" si="18"/>
        <v>31.678622245788574</v>
      </c>
      <c r="H96" s="1">
        <f t="shared" si="19"/>
        <v>-8.9271268844604492</v>
      </c>
      <c r="I96" s="4">
        <f t="shared" si="20"/>
        <v>2.0543149783691472E-3</v>
      </c>
    </row>
    <row r="97" spans="1:9" x14ac:dyDescent="0.2">
      <c r="B97" t="s">
        <v>11</v>
      </c>
      <c r="C97" s="1">
        <v>26.57293701171875</v>
      </c>
      <c r="D97" s="1">
        <v>26.429708480834961</v>
      </c>
      <c r="E97" t="s">
        <v>5</v>
      </c>
      <c r="G97" s="2">
        <f t="shared" si="18"/>
        <v>26.501322746276855</v>
      </c>
      <c r="H97" s="1">
        <f t="shared" si="19"/>
        <v>-3.7498273849487305</v>
      </c>
      <c r="I97" s="4">
        <f t="shared" si="20"/>
        <v>7.4334338083456047E-2</v>
      </c>
    </row>
    <row r="98" spans="1:9" x14ac:dyDescent="0.2">
      <c r="B98" t="s">
        <v>12</v>
      </c>
      <c r="C98" s="1">
        <v>32.963569641113281</v>
      </c>
      <c r="D98" s="1">
        <v>31.984113693237305</v>
      </c>
      <c r="E98" s="1">
        <v>38.112220764160156</v>
      </c>
      <c r="F98" s="1"/>
      <c r="G98" s="2">
        <f t="shared" si="18"/>
        <v>32.473841667175293</v>
      </c>
      <c r="H98" s="1">
        <f t="shared" si="19"/>
        <v>-9.722346305847168</v>
      </c>
      <c r="I98" s="4">
        <f t="shared" si="20"/>
        <v>1.1838103528288195E-3</v>
      </c>
    </row>
    <row r="99" spans="1:9" x14ac:dyDescent="0.2">
      <c r="B99" t="s">
        <v>13</v>
      </c>
      <c r="C99" s="1">
        <v>24.617841720581055</v>
      </c>
      <c r="D99" s="1">
        <v>24.278898239135742</v>
      </c>
      <c r="E99" t="s">
        <v>5</v>
      </c>
      <c r="G99" s="2">
        <f t="shared" si="18"/>
        <v>24.448369979858398</v>
      </c>
      <c r="H99" s="1">
        <f t="shared" si="19"/>
        <v>-1.6968746185302734</v>
      </c>
      <c r="I99" s="4">
        <f t="shared" si="20"/>
        <v>0.30845359831494357</v>
      </c>
    </row>
    <row r="100" spans="1:9" x14ac:dyDescent="0.2">
      <c r="B100" t="s">
        <v>14</v>
      </c>
      <c r="C100" s="1">
        <v>30.554157257080078</v>
      </c>
      <c r="D100" s="1">
        <v>29.926898956298828</v>
      </c>
      <c r="E100" t="s">
        <v>5</v>
      </c>
      <c r="G100" s="2">
        <f t="shared" si="18"/>
        <v>30.240528106689453</v>
      </c>
      <c r="H100" s="1">
        <f t="shared" si="19"/>
        <v>-7.4890327453613281</v>
      </c>
      <c r="I100" s="4">
        <f t="shared" si="20"/>
        <v>5.5664268356695416E-3</v>
      </c>
    </row>
    <row r="101" spans="1:9" x14ac:dyDescent="0.2">
      <c r="B101" t="s">
        <v>15</v>
      </c>
      <c r="C101" s="1">
        <v>28.853294372558594</v>
      </c>
      <c r="D101" s="1">
        <v>27.878202438354492</v>
      </c>
      <c r="E101" t="s">
        <v>5</v>
      </c>
      <c r="G101" s="2">
        <f t="shared" si="18"/>
        <v>28.365748405456543</v>
      </c>
      <c r="H101" s="1">
        <f t="shared" si="19"/>
        <v>-5.614253044128418</v>
      </c>
      <c r="I101" s="4">
        <f t="shared" si="20"/>
        <v>2.0414626117456602E-2</v>
      </c>
    </row>
    <row r="102" spans="1:9" x14ac:dyDescent="0.2">
      <c r="B102" t="s">
        <v>16</v>
      </c>
      <c r="C102" s="1">
        <v>30.212995529174805</v>
      </c>
      <c r="D102" s="1">
        <v>29.705705642700195</v>
      </c>
      <c r="E102" t="s">
        <v>5</v>
      </c>
      <c r="G102" s="2">
        <f t="shared" si="18"/>
        <v>29.9593505859375</v>
      </c>
      <c r="H102" s="1">
        <f t="shared" si="19"/>
        <v>-7.207855224609375</v>
      </c>
      <c r="I102" s="4">
        <f t="shared" si="20"/>
        <v>6.7642456805413189E-3</v>
      </c>
    </row>
    <row r="103" spans="1:9" x14ac:dyDescent="0.2">
      <c r="H103" s="1"/>
    </row>
    <row r="104" spans="1:9" x14ac:dyDescent="0.2">
      <c r="A104" t="s">
        <v>23</v>
      </c>
      <c r="C104">
        <v>1</v>
      </c>
      <c r="D104">
        <v>2</v>
      </c>
      <c r="E104" t="s">
        <v>1</v>
      </c>
      <c r="G104" t="s">
        <v>2</v>
      </c>
      <c r="H104" t="s">
        <v>3</v>
      </c>
    </row>
    <row r="105" spans="1:9" x14ac:dyDescent="0.2">
      <c r="B105" t="s">
        <v>4</v>
      </c>
      <c r="C105" s="1">
        <v>22.868984222412109</v>
      </c>
      <c r="D105" s="1">
        <v>22.366710662841797</v>
      </c>
      <c r="E105" t="s">
        <v>5</v>
      </c>
      <c r="G105" s="2">
        <f>AVERAGE(C105:D105)</f>
        <v>22.617847442626953</v>
      </c>
    </row>
    <row r="106" spans="1:9" x14ac:dyDescent="0.2">
      <c r="B106" t="s">
        <v>6</v>
      </c>
      <c r="C106" s="1">
        <v>27.205156326293945</v>
      </c>
      <c r="D106" s="1">
        <v>26.55181884765625</v>
      </c>
      <c r="E106" t="s">
        <v>5</v>
      </c>
      <c r="G106" s="2">
        <f t="shared" ref="G106:G116" si="21">AVERAGE(C106:D106)</f>
        <v>26.878487586975098</v>
      </c>
      <c r="H106" s="1">
        <f>$G$105-G106</f>
        <v>-4.2606401443481445</v>
      </c>
      <c r="I106" s="4">
        <f>2^H106</f>
        <v>5.2169841325833279E-2</v>
      </c>
    </row>
    <row r="107" spans="1:9" x14ac:dyDescent="0.2">
      <c r="B107" t="s">
        <v>7</v>
      </c>
      <c r="C107" s="1">
        <v>30.945533752441406</v>
      </c>
      <c r="D107" s="1">
        <v>30.243335723876953</v>
      </c>
      <c r="E107" t="s">
        <v>5</v>
      </c>
      <c r="F107" s="1"/>
      <c r="G107" s="2">
        <f t="shared" si="21"/>
        <v>30.59443473815918</v>
      </c>
      <c r="H107" s="1">
        <f t="shared" ref="H107:H116" si="22">$G$105-G107</f>
        <v>-7.9765872955322266</v>
      </c>
      <c r="I107" s="4">
        <f t="shared" ref="I107:I116" si="23">2^H107</f>
        <v>3.9701595570878177E-3</v>
      </c>
    </row>
    <row r="108" spans="1:9" x14ac:dyDescent="0.2">
      <c r="B108" t="s">
        <v>8</v>
      </c>
      <c r="C108" s="1">
        <v>26.72734260559082</v>
      </c>
      <c r="D108" s="1">
        <v>26.003046035766602</v>
      </c>
      <c r="E108" t="s">
        <v>5</v>
      </c>
      <c r="G108" s="2">
        <f t="shared" si="21"/>
        <v>26.365194320678711</v>
      </c>
      <c r="H108" s="1">
        <f t="shared" si="22"/>
        <v>-3.7473468780517578</v>
      </c>
      <c r="I108" s="4">
        <f t="shared" si="23"/>
        <v>7.4462255236627903E-2</v>
      </c>
    </row>
    <row r="109" spans="1:9" x14ac:dyDescent="0.2">
      <c r="B109" t="s">
        <v>9</v>
      </c>
      <c r="C109" s="1">
        <v>30.034700393676758</v>
      </c>
      <c r="D109" s="1">
        <v>29.942325592041016</v>
      </c>
      <c r="E109" t="s">
        <v>5</v>
      </c>
      <c r="G109" s="2">
        <f t="shared" si="21"/>
        <v>29.988512992858887</v>
      </c>
      <c r="H109" s="1">
        <f t="shared" si="22"/>
        <v>-7.3706655502319336</v>
      </c>
      <c r="I109" s="4">
        <f t="shared" si="23"/>
        <v>6.0423876129202083E-3</v>
      </c>
    </row>
    <row r="110" spans="1:9" x14ac:dyDescent="0.2">
      <c r="B110" t="s">
        <v>10</v>
      </c>
      <c r="C110" s="1">
        <v>32.173393249511719</v>
      </c>
      <c r="D110" s="1">
        <v>31.34257698059082</v>
      </c>
      <c r="E110" t="s">
        <v>5</v>
      </c>
      <c r="G110" s="2">
        <f t="shared" si="21"/>
        <v>31.75798511505127</v>
      </c>
      <c r="H110" s="1">
        <f t="shared" si="22"/>
        <v>-9.1401376724243164</v>
      </c>
      <c r="I110" s="4">
        <f t="shared" si="23"/>
        <v>1.772329213651001E-3</v>
      </c>
    </row>
    <row r="111" spans="1:9" x14ac:dyDescent="0.2">
      <c r="B111" t="s">
        <v>11</v>
      </c>
      <c r="C111" s="1">
        <v>27.040050506591797</v>
      </c>
      <c r="D111" s="1">
        <v>26.384647369384766</v>
      </c>
      <c r="E111" t="s">
        <v>5</v>
      </c>
      <c r="G111" s="2">
        <f t="shared" si="21"/>
        <v>26.712348937988281</v>
      </c>
      <c r="H111" s="1">
        <f t="shared" si="22"/>
        <v>-4.0945014953613281</v>
      </c>
      <c r="I111" s="4">
        <f t="shared" si="23"/>
        <v>5.8537238757337705E-2</v>
      </c>
    </row>
    <row r="112" spans="1:9" x14ac:dyDescent="0.2">
      <c r="B112" t="s">
        <v>12</v>
      </c>
      <c r="C112" s="1">
        <v>32.606037139892578</v>
      </c>
      <c r="D112" s="1">
        <v>32.204833984375</v>
      </c>
      <c r="E112" s="1">
        <v>36.190765380859375</v>
      </c>
      <c r="F112" s="1"/>
      <c r="G112" s="2">
        <f t="shared" si="21"/>
        <v>32.405435562133789</v>
      </c>
      <c r="H112" s="1">
        <f t="shared" si="22"/>
        <v>-9.7875881195068359</v>
      </c>
      <c r="I112" s="4">
        <f t="shared" si="23"/>
        <v>1.1314682996300572E-3</v>
      </c>
    </row>
    <row r="113" spans="1:9" x14ac:dyDescent="0.2">
      <c r="B113" t="s">
        <v>13</v>
      </c>
      <c r="C113" s="1">
        <v>24.283760070800781</v>
      </c>
      <c r="D113" s="1">
        <v>24.164020538330078</v>
      </c>
      <c r="E113" t="s">
        <v>5</v>
      </c>
      <c r="G113" s="2">
        <f t="shared" si="21"/>
        <v>24.22389030456543</v>
      </c>
      <c r="H113" s="1">
        <f t="shared" si="22"/>
        <v>-1.6060428619384766</v>
      </c>
      <c r="I113" s="4">
        <f t="shared" si="23"/>
        <v>0.32849814708336528</v>
      </c>
    </row>
    <row r="114" spans="1:9" x14ac:dyDescent="0.2">
      <c r="B114" t="s">
        <v>14</v>
      </c>
      <c r="C114" s="1">
        <v>30.15001106262207</v>
      </c>
      <c r="D114" s="1">
        <v>30.255903244018555</v>
      </c>
      <c r="E114" t="s">
        <v>5</v>
      </c>
      <c r="G114" s="2">
        <f t="shared" si="21"/>
        <v>30.202957153320312</v>
      </c>
      <c r="H114" s="1">
        <f t="shared" si="22"/>
        <v>-7.5851097106933594</v>
      </c>
      <c r="I114" s="4">
        <f t="shared" si="23"/>
        <v>5.2078019116069503E-3</v>
      </c>
    </row>
    <row r="115" spans="1:9" x14ac:dyDescent="0.2">
      <c r="B115" t="s">
        <v>15</v>
      </c>
      <c r="C115" s="1">
        <v>28.847280502319336</v>
      </c>
      <c r="D115" s="1">
        <v>28.324214935302734</v>
      </c>
      <c r="E115" t="s">
        <v>5</v>
      </c>
      <c r="G115" s="2">
        <f t="shared" si="21"/>
        <v>28.585747718811035</v>
      </c>
      <c r="H115" s="1">
        <f t="shared" si="22"/>
        <v>-5.967900276184082</v>
      </c>
      <c r="I115" s="4">
        <f t="shared" si="23"/>
        <v>1.5976550104188365E-2</v>
      </c>
    </row>
    <row r="116" spans="1:9" x14ac:dyDescent="0.2">
      <c r="B116" t="s">
        <v>16</v>
      </c>
      <c r="C116" s="1">
        <v>30.178089141845703</v>
      </c>
      <c r="D116" s="1">
        <v>30.310544967651367</v>
      </c>
      <c r="E116" t="s">
        <v>5</v>
      </c>
      <c r="G116" s="2">
        <f t="shared" si="21"/>
        <v>30.244317054748535</v>
      </c>
      <c r="H116" s="1">
        <f t="shared" si="22"/>
        <v>-7.626469612121582</v>
      </c>
      <c r="I116" s="4">
        <f t="shared" si="23"/>
        <v>5.060621843465095E-3</v>
      </c>
    </row>
    <row r="118" spans="1:9" x14ac:dyDescent="0.2">
      <c r="A118" t="s">
        <v>24</v>
      </c>
      <c r="C118">
        <v>1</v>
      </c>
      <c r="D118">
        <v>2</v>
      </c>
      <c r="E118" t="s">
        <v>1</v>
      </c>
      <c r="G118" t="s">
        <v>2</v>
      </c>
      <c r="H118" t="s">
        <v>3</v>
      </c>
    </row>
    <row r="119" spans="1:9" x14ac:dyDescent="0.2">
      <c r="B119" t="s">
        <v>4</v>
      </c>
      <c r="C119" s="1">
        <v>22.992162704467773</v>
      </c>
      <c r="D119" s="1">
        <v>22.679048538208008</v>
      </c>
      <c r="E119" t="s">
        <v>5</v>
      </c>
      <c r="G119" s="2">
        <f>AVERAGE(C119:D119)</f>
        <v>22.835605621337891</v>
      </c>
    </row>
    <row r="120" spans="1:9" x14ac:dyDescent="0.2">
      <c r="B120" t="s">
        <v>6</v>
      </c>
      <c r="C120" s="1">
        <v>26.429130554199219</v>
      </c>
      <c r="D120" s="1">
        <v>26.066587448120117</v>
      </c>
      <c r="E120" t="s">
        <v>5</v>
      </c>
      <c r="G120" s="2">
        <f t="shared" ref="G120:G130" si="24">AVERAGE(C120:D120)</f>
        <v>26.247859001159668</v>
      </c>
      <c r="H120" s="1">
        <f>$G$119-G120</f>
        <v>-3.4122533798217773</v>
      </c>
      <c r="I120" s="4">
        <f>2^H120</f>
        <v>9.3931093858425213E-2</v>
      </c>
    </row>
    <row r="121" spans="1:9" x14ac:dyDescent="0.2">
      <c r="B121" t="s">
        <v>7</v>
      </c>
      <c r="C121" s="1">
        <v>29.98301887512207</v>
      </c>
      <c r="D121" s="1">
        <v>29.790218353271484</v>
      </c>
      <c r="E121" t="s">
        <v>5</v>
      </c>
      <c r="F121" s="1"/>
      <c r="G121" s="2">
        <f t="shared" si="24"/>
        <v>29.886618614196777</v>
      </c>
      <c r="H121" s="1">
        <f t="shared" ref="H121:H130" si="25">$G$119-G121</f>
        <v>-7.0510129928588867</v>
      </c>
      <c r="I121" s="4">
        <f t="shared" ref="I121:I130" si="26">2^H121</f>
        <v>7.5410807168070637E-3</v>
      </c>
    </row>
    <row r="122" spans="1:9" x14ac:dyDescent="0.2">
      <c r="B122" t="s">
        <v>8</v>
      </c>
      <c r="C122" s="1">
        <v>25.6241455078125</v>
      </c>
      <c r="D122" s="1">
        <v>25.334856033325195</v>
      </c>
      <c r="E122" t="s">
        <v>5</v>
      </c>
      <c r="G122" s="2">
        <f t="shared" si="24"/>
        <v>25.479500770568848</v>
      </c>
      <c r="H122" s="1">
        <f t="shared" si="25"/>
        <v>-2.643895149230957</v>
      </c>
      <c r="I122" s="4">
        <f t="shared" si="26"/>
        <v>0.15999567931638053</v>
      </c>
    </row>
    <row r="123" spans="1:9" x14ac:dyDescent="0.2">
      <c r="B123" t="s">
        <v>9</v>
      </c>
      <c r="C123" s="1">
        <v>29.099147796630859</v>
      </c>
      <c r="D123" s="1">
        <v>28.883968353271484</v>
      </c>
      <c r="E123" t="s">
        <v>5</v>
      </c>
      <c r="G123" s="2">
        <f t="shared" si="24"/>
        <v>28.991558074951172</v>
      </c>
      <c r="H123" s="1">
        <f t="shared" si="25"/>
        <v>-6.1559524536132812</v>
      </c>
      <c r="I123" s="4">
        <f t="shared" si="26"/>
        <v>1.4024056719903349E-2</v>
      </c>
    </row>
    <row r="124" spans="1:9" x14ac:dyDescent="0.2">
      <c r="B124" t="s">
        <v>10</v>
      </c>
      <c r="C124" s="1">
        <v>30.951837539672852</v>
      </c>
      <c r="D124" s="1">
        <v>30.455955505371094</v>
      </c>
      <c r="E124" t="s">
        <v>5</v>
      </c>
      <c r="G124" s="2">
        <f t="shared" si="24"/>
        <v>30.703896522521973</v>
      </c>
      <c r="H124" s="1">
        <f t="shared" si="25"/>
        <v>-7.868290901184082</v>
      </c>
      <c r="I124" s="4">
        <f t="shared" si="26"/>
        <v>4.2796516881166771E-3</v>
      </c>
    </row>
    <row r="125" spans="1:9" x14ac:dyDescent="0.2">
      <c r="B125" t="s">
        <v>11</v>
      </c>
      <c r="C125" s="1">
        <v>26.744726181030273</v>
      </c>
      <c r="D125" s="1">
        <v>26.927772521972656</v>
      </c>
      <c r="E125" t="s">
        <v>5</v>
      </c>
      <c r="G125" s="2">
        <f t="shared" si="24"/>
        <v>26.836249351501465</v>
      </c>
      <c r="H125" s="1">
        <f t="shared" si="25"/>
        <v>-4.0006437301635742</v>
      </c>
      <c r="I125" s="4">
        <f t="shared" si="26"/>
        <v>6.2472118736523773E-2</v>
      </c>
    </row>
    <row r="126" spans="1:9" x14ac:dyDescent="0.2">
      <c r="B126" t="s">
        <v>12</v>
      </c>
      <c r="C126" s="1">
        <v>32.958683013916016</v>
      </c>
      <c r="D126" s="1">
        <v>31.835660934448242</v>
      </c>
      <c r="E126" s="1">
        <v>38.267959594726562</v>
      </c>
      <c r="F126" s="1"/>
      <c r="G126" s="2">
        <f t="shared" si="24"/>
        <v>32.397171974182129</v>
      </c>
      <c r="H126" s="1">
        <f t="shared" si="25"/>
        <v>-9.5615663528442383</v>
      </c>
      <c r="I126" s="4">
        <f t="shared" si="26"/>
        <v>1.3233713317285652E-3</v>
      </c>
    </row>
    <row r="127" spans="1:9" x14ac:dyDescent="0.2">
      <c r="B127" t="s">
        <v>13</v>
      </c>
      <c r="C127" s="1">
        <v>24.456230163574219</v>
      </c>
      <c r="D127" s="1">
        <v>24.604455947875977</v>
      </c>
      <c r="E127" t="s">
        <v>5</v>
      </c>
      <c r="G127" s="2">
        <f t="shared" si="24"/>
        <v>24.530343055725098</v>
      </c>
      <c r="H127" s="1">
        <f t="shared" si="25"/>
        <v>-1.694737434387207</v>
      </c>
      <c r="I127" s="4">
        <f t="shared" si="26"/>
        <v>0.30891087489937841</v>
      </c>
    </row>
    <row r="128" spans="1:9" x14ac:dyDescent="0.2">
      <c r="B128" t="s">
        <v>14</v>
      </c>
      <c r="C128" s="1">
        <v>30.035757064819336</v>
      </c>
      <c r="D128" s="1">
        <v>30.391500473022461</v>
      </c>
      <c r="E128" t="s">
        <v>5</v>
      </c>
      <c r="G128" s="2">
        <f t="shared" si="24"/>
        <v>30.213628768920898</v>
      </c>
      <c r="H128" s="1">
        <f t="shared" si="25"/>
        <v>-7.3780231475830078</v>
      </c>
      <c r="I128" s="4">
        <f t="shared" si="26"/>
        <v>6.0116504979596469E-3</v>
      </c>
    </row>
    <row r="129" spans="1:9" x14ac:dyDescent="0.2">
      <c r="B129" t="s">
        <v>15</v>
      </c>
      <c r="C129" s="1">
        <v>27.90625</v>
      </c>
      <c r="D129" s="1">
        <v>28.329492568969727</v>
      </c>
      <c r="E129" t="s">
        <v>5</v>
      </c>
      <c r="G129" s="2">
        <f t="shared" si="24"/>
        <v>28.117871284484863</v>
      </c>
      <c r="H129" s="1">
        <f t="shared" si="25"/>
        <v>-5.2822656631469727</v>
      </c>
      <c r="I129" s="4">
        <f t="shared" si="26"/>
        <v>2.5696832302778153E-2</v>
      </c>
    </row>
    <row r="130" spans="1:9" x14ac:dyDescent="0.2">
      <c r="B130" t="s">
        <v>16</v>
      </c>
      <c r="C130" s="1">
        <v>29.213811874389648</v>
      </c>
      <c r="D130" s="1">
        <v>28.745584487915039</v>
      </c>
      <c r="E130" t="s">
        <v>5</v>
      </c>
      <c r="G130" s="2">
        <f t="shared" si="24"/>
        <v>28.979698181152344</v>
      </c>
      <c r="H130" s="1">
        <f t="shared" si="25"/>
        <v>-6.1440925598144531</v>
      </c>
      <c r="I130" s="4">
        <f t="shared" si="26"/>
        <v>1.4139818776968169E-2</v>
      </c>
    </row>
    <row r="132" spans="1:9" x14ac:dyDescent="0.2">
      <c r="A132" t="s">
        <v>25</v>
      </c>
      <c r="C132">
        <v>1</v>
      </c>
      <c r="D132">
        <v>2</v>
      </c>
      <c r="E132" t="s">
        <v>1</v>
      </c>
      <c r="G132" t="s">
        <v>2</v>
      </c>
      <c r="H132" t="s">
        <v>3</v>
      </c>
    </row>
    <row r="133" spans="1:9" x14ac:dyDescent="0.2">
      <c r="B133" t="s">
        <v>4</v>
      </c>
      <c r="C133" s="1">
        <v>23.108657836914062</v>
      </c>
      <c r="D133" s="1">
        <v>22.400508880615234</v>
      </c>
      <c r="E133" t="s">
        <v>5</v>
      </c>
      <c r="G133" s="2">
        <f>AVERAGE(C133:D133)</f>
        <v>22.754583358764648</v>
      </c>
    </row>
    <row r="134" spans="1:9" x14ac:dyDescent="0.2">
      <c r="B134" t="s">
        <v>6</v>
      </c>
      <c r="C134" s="1">
        <v>26.753017425537109</v>
      </c>
      <c r="D134" s="1">
        <v>25.815935134887695</v>
      </c>
      <c r="E134" t="s">
        <v>5</v>
      </c>
      <c r="G134" s="2">
        <f t="shared" ref="G134:G144" si="27">AVERAGE(C134:D134)</f>
        <v>26.284476280212402</v>
      </c>
      <c r="H134" s="1">
        <f>$G$133-G134</f>
        <v>-3.5298929214477539</v>
      </c>
      <c r="I134" s="4">
        <f>2^H134</f>
        <v>8.6575767275517732E-2</v>
      </c>
    </row>
    <row r="135" spans="1:9" x14ac:dyDescent="0.2">
      <c r="B135" t="s">
        <v>7</v>
      </c>
      <c r="C135" s="1">
        <v>30.633956909179688</v>
      </c>
      <c r="D135" s="1">
        <v>30.387002944946289</v>
      </c>
      <c r="E135" t="s">
        <v>5</v>
      </c>
      <c r="F135" s="1"/>
      <c r="G135" s="2">
        <f t="shared" si="27"/>
        <v>30.510479927062988</v>
      </c>
      <c r="H135" s="1">
        <f t="shared" ref="H135:H144" si="28">$G$133-G135</f>
        <v>-7.7558965682983398</v>
      </c>
      <c r="I135" s="4">
        <f t="shared" ref="I135:I144" si="29">2^H135</f>
        <v>4.6263926536976941E-3</v>
      </c>
    </row>
    <row r="136" spans="1:9" x14ac:dyDescent="0.2">
      <c r="B136" t="s">
        <v>8</v>
      </c>
      <c r="C136" s="1">
        <v>26.415370941162109</v>
      </c>
      <c r="D136" s="1">
        <v>26.222249984741211</v>
      </c>
      <c r="E136" t="s">
        <v>5</v>
      </c>
      <c r="G136" s="2">
        <f t="shared" si="27"/>
        <v>26.31881046295166</v>
      </c>
      <c r="H136" s="1">
        <f t="shared" si="28"/>
        <v>-3.5642271041870117</v>
      </c>
      <c r="I136" s="4">
        <f t="shared" si="29"/>
        <v>8.4539705437869622E-2</v>
      </c>
    </row>
    <row r="137" spans="1:9" x14ac:dyDescent="0.2">
      <c r="B137" t="s">
        <v>9</v>
      </c>
      <c r="C137" s="1">
        <v>30.370594024658203</v>
      </c>
      <c r="D137" s="1">
        <v>29.537076950073242</v>
      </c>
      <c r="E137" t="s">
        <v>5</v>
      </c>
      <c r="G137" s="2">
        <f t="shared" si="27"/>
        <v>29.953835487365723</v>
      </c>
      <c r="H137" s="1">
        <f t="shared" si="28"/>
        <v>-7.1992521286010742</v>
      </c>
      <c r="I137" s="4">
        <f t="shared" si="29"/>
        <v>6.8047028171594358E-3</v>
      </c>
    </row>
    <row r="138" spans="1:9" x14ac:dyDescent="0.2">
      <c r="B138" t="s">
        <v>10</v>
      </c>
      <c r="C138" s="1">
        <v>31.86256217956543</v>
      </c>
      <c r="D138" s="1">
        <v>31.586200714111328</v>
      </c>
      <c r="E138" t="s">
        <v>5</v>
      </c>
      <c r="G138" s="2">
        <f t="shared" si="27"/>
        <v>31.724381446838379</v>
      </c>
      <c r="H138" s="1">
        <f t="shared" si="28"/>
        <v>-8.9697980880737305</v>
      </c>
      <c r="I138" s="4">
        <f t="shared" si="29"/>
        <v>1.9944434201853473E-3</v>
      </c>
    </row>
    <row r="139" spans="1:9" x14ac:dyDescent="0.2">
      <c r="B139" t="s">
        <v>11</v>
      </c>
      <c r="C139" s="1">
        <v>27.414173126220703</v>
      </c>
      <c r="D139" s="1">
        <v>27.321018218994141</v>
      </c>
      <c r="E139" t="s">
        <v>5</v>
      </c>
      <c r="G139" s="2">
        <f t="shared" si="27"/>
        <v>27.367595672607422</v>
      </c>
      <c r="H139" s="1">
        <f t="shared" si="28"/>
        <v>-4.6130123138427734</v>
      </c>
      <c r="I139" s="4">
        <f t="shared" si="29"/>
        <v>4.0864380850314658E-2</v>
      </c>
    </row>
    <row r="140" spans="1:9" x14ac:dyDescent="0.2">
      <c r="B140" t="s">
        <v>12</v>
      </c>
      <c r="C140" s="1">
        <v>32.968032836914062</v>
      </c>
      <c r="D140" s="1">
        <v>32.444236755371094</v>
      </c>
      <c r="E140" s="1">
        <v>39.453460693359375</v>
      </c>
      <c r="F140" s="1"/>
      <c r="G140" s="2">
        <f t="shared" si="27"/>
        <v>32.706134796142578</v>
      </c>
      <c r="H140" s="1">
        <f t="shared" si="28"/>
        <v>-9.9515514373779297</v>
      </c>
      <c r="I140" s="4">
        <f t="shared" si="29"/>
        <v>1.0099142820219357E-3</v>
      </c>
    </row>
    <row r="141" spans="1:9" x14ac:dyDescent="0.2">
      <c r="B141" t="s">
        <v>13</v>
      </c>
      <c r="C141" s="1">
        <v>25.076875686645508</v>
      </c>
      <c r="D141" s="1">
        <v>24.616815567016602</v>
      </c>
      <c r="E141" t="s">
        <v>5</v>
      </c>
      <c r="G141" s="2">
        <f t="shared" si="27"/>
        <v>24.846845626831055</v>
      </c>
      <c r="H141" s="1">
        <f t="shared" si="28"/>
        <v>-2.0922622680664062</v>
      </c>
      <c r="I141" s="4">
        <f t="shared" si="29"/>
        <v>0.23451266310589758</v>
      </c>
    </row>
    <row r="142" spans="1:9" x14ac:dyDescent="0.2">
      <c r="B142" t="s">
        <v>14</v>
      </c>
      <c r="C142" s="1">
        <v>30.832025527954102</v>
      </c>
      <c r="D142" s="1">
        <v>30.547370910644531</v>
      </c>
      <c r="E142" t="s">
        <v>5</v>
      </c>
      <c r="G142" s="2">
        <f t="shared" si="27"/>
        <v>30.689698219299316</v>
      </c>
      <c r="H142" s="1">
        <f t="shared" si="28"/>
        <v>-7.935114860534668</v>
      </c>
      <c r="I142" s="4">
        <f t="shared" si="29"/>
        <v>4.085943979639693E-3</v>
      </c>
    </row>
    <row r="143" spans="1:9" x14ac:dyDescent="0.2">
      <c r="B143" t="s">
        <v>15</v>
      </c>
      <c r="C143" s="1">
        <v>28.816715240478516</v>
      </c>
      <c r="D143" s="1">
        <v>28.163993835449219</v>
      </c>
      <c r="E143" t="s">
        <v>5</v>
      </c>
      <c r="G143" s="2">
        <f t="shared" si="27"/>
        <v>28.490354537963867</v>
      </c>
      <c r="H143" s="1">
        <f t="shared" si="28"/>
        <v>-5.7357711791992188</v>
      </c>
      <c r="I143" s="4">
        <f t="shared" si="29"/>
        <v>1.8765529653281845E-2</v>
      </c>
    </row>
    <row r="144" spans="1:9" x14ac:dyDescent="0.2">
      <c r="B144" t="s">
        <v>16</v>
      </c>
      <c r="C144" s="1">
        <v>29.909923553466797</v>
      </c>
      <c r="D144" s="1">
        <v>29.635871887207031</v>
      </c>
      <c r="E144" t="s">
        <v>5</v>
      </c>
      <c r="G144" s="2">
        <f t="shared" si="27"/>
        <v>29.772897720336914</v>
      </c>
      <c r="H144" s="1">
        <f t="shared" si="28"/>
        <v>-7.0183143615722656</v>
      </c>
      <c r="I144" s="4">
        <f t="shared" si="29"/>
        <v>7.7139506860128991E-3</v>
      </c>
    </row>
    <row r="146" spans="1:9" x14ac:dyDescent="0.2">
      <c r="A146" t="s">
        <v>26</v>
      </c>
      <c r="C146">
        <v>1</v>
      </c>
      <c r="D146">
        <v>2</v>
      </c>
      <c r="E146" t="s">
        <v>1</v>
      </c>
      <c r="G146" t="s">
        <v>2</v>
      </c>
      <c r="H146" t="s">
        <v>3</v>
      </c>
    </row>
    <row r="147" spans="1:9" x14ac:dyDescent="0.2">
      <c r="B147" t="s">
        <v>4</v>
      </c>
      <c r="C147" s="1">
        <v>23.360652923583984</v>
      </c>
      <c r="D147" s="1">
        <v>22.876226425170898</v>
      </c>
      <c r="E147" t="s">
        <v>5</v>
      </c>
      <c r="G147" s="2">
        <f>AVERAGE(C147:D147)</f>
        <v>23.118439674377441</v>
      </c>
    </row>
    <row r="148" spans="1:9" x14ac:dyDescent="0.2">
      <c r="B148" t="s">
        <v>6</v>
      </c>
      <c r="C148" s="1">
        <v>27.263225555419922</v>
      </c>
      <c r="D148" s="1">
        <v>26.994375228881836</v>
      </c>
      <c r="E148" t="s">
        <v>5</v>
      </c>
      <c r="G148" s="2">
        <f t="shared" ref="G148:G158" si="30">AVERAGE(C148:D148)</f>
        <v>27.128800392150879</v>
      </c>
      <c r="H148" s="1">
        <f>$G$147-G148</f>
        <v>-4.0103607177734375</v>
      </c>
      <c r="I148" s="4">
        <f>2^H148</f>
        <v>6.2052763940962527E-2</v>
      </c>
    </row>
    <row r="149" spans="1:9" x14ac:dyDescent="0.2">
      <c r="B149" t="s">
        <v>7</v>
      </c>
      <c r="C149" s="1">
        <v>30.761655807495117</v>
      </c>
      <c r="D149" s="1">
        <v>30.116077423095703</v>
      </c>
      <c r="E149" t="s">
        <v>5</v>
      </c>
      <c r="F149" s="1"/>
      <c r="G149" s="2">
        <f t="shared" si="30"/>
        <v>30.43886661529541</v>
      </c>
      <c r="H149" s="1">
        <f t="shared" ref="H149:H158" si="31">$G$147-G149</f>
        <v>-7.3204269409179688</v>
      </c>
      <c r="I149" s="4">
        <f t="shared" ref="I149:I158" si="32">2^H149</f>
        <v>6.2565066385680112E-3</v>
      </c>
    </row>
    <row r="150" spans="1:9" x14ac:dyDescent="0.2">
      <c r="B150" t="s">
        <v>8</v>
      </c>
      <c r="C150" s="1">
        <v>25.890748977661133</v>
      </c>
      <c r="D150" s="1">
        <v>25.478673934936523</v>
      </c>
      <c r="E150" t="s">
        <v>5</v>
      </c>
      <c r="G150" s="2">
        <f t="shared" si="30"/>
        <v>25.684711456298828</v>
      </c>
      <c r="H150" s="1">
        <f t="shared" si="31"/>
        <v>-2.5662717819213867</v>
      </c>
      <c r="I150" s="4">
        <f t="shared" si="32"/>
        <v>0.16883995067821028</v>
      </c>
    </row>
    <row r="151" spans="1:9" x14ac:dyDescent="0.2">
      <c r="B151" t="s">
        <v>9</v>
      </c>
      <c r="C151" s="1">
        <v>30.358880996704102</v>
      </c>
      <c r="D151" s="1">
        <v>30.014816284179688</v>
      </c>
      <c r="E151" t="s">
        <v>5</v>
      </c>
      <c r="G151" s="2">
        <f t="shared" si="30"/>
        <v>30.186848640441895</v>
      </c>
      <c r="H151" s="1">
        <f t="shared" si="31"/>
        <v>-7.0684089660644531</v>
      </c>
      <c r="I151" s="4">
        <f t="shared" si="32"/>
        <v>7.4506966129188846E-3</v>
      </c>
    </row>
    <row r="152" spans="1:9" x14ac:dyDescent="0.2">
      <c r="B152" t="s">
        <v>10</v>
      </c>
      <c r="C152" s="1">
        <v>31.172836303710938</v>
      </c>
      <c r="D152" s="1">
        <v>31.270944595336914</v>
      </c>
      <c r="E152" t="s">
        <v>5</v>
      </c>
      <c r="G152" s="2">
        <f t="shared" si="30"/>
        <v>31.221890449523926</v>
      </c>
      <c r="H152" s="1">
        <f t="shared" si="31"/>
        <v>-8.1034507751464844</v>
      </c>
      <c r="I152" s="4">
        <f t="shared" si="32"/>
        <v>3.6359528961716929E-3</v>
      </c>
    </row>
    <row r="153" spans="1:9" x14ac:dyDescent="0.2">
      <c r="B153" t="s">
        <v>11</v>
      </c>
      <c r="C153" s="1">
        <v>27.352010726928711</v>
      </c>
      <c r="D153" s="1">
        <v>27.362092971801758</v>
      </c>
      <c r="E153" t="s">
        <v>5</v>
      </c>
      <c r="G153" s="2">
        <f t="shared" si="30"/>
        <v>27.357051849365234</v>
      </c>
      <c r="H153" s="1">
        <f t="shared" si="31"/>
        <v>-4.238612174987793</v>
      </c>
      <c r="I153" s="4">
        <f t="shared" si="32"/>
        <v>5.2972515332004581E-2</v>
      </c>
    </row>
    <row r="154" spans="1:9" x14ac:dyDescent="0.2">
      <c r="B154" t="s">
        <v>12</v>
      </c>
      <c r="C154" s="1">
        <v>32.048908233642578</v>
      </c>
      <c r="D154" s="1">
        <v>32.387081146240234</v>
      </c>
      <c r="E154" s="1">
        <v>38.169918060302734</v>
      </c>
      <c r="F154" s="1"/>
      <c r="G154" s="2">
        <f t="shared" si="30"/>
        <v>32.217994689941406</v>
      </c>
      <c r="H154" s="1">
        <f t="shared" si="31"/>
        <v>-9.0995550155639648</v>
      </c>
      <c r="I154" s="4">
        <f t="shared" si="32"/>
        <v>1.8228922272386504E-3</v>
      </c>
    </row>
    <row r="155" spans="1:9" x14ac:dyDescent="0.2">
      <c r="B155" t="s">
        <v>13</v>
      </c>
      <c r="C155" s="1">
        <v>25.256614685058594</v>
      </c>
      <c r="D155" s="1">
        <v>24.918176651000977</v>
      </c>
      <c r="E155" t="s">
        <v>5</v>
      </c>
      <c r="G155" s="2">
        <f t="shared" si="30"/>
        <v>25.087395668029785</v>
      </c>
      <c r="H155" s="1">
        <f t="shared" si="31"/>
        <v>-1.9689559936523438</v>
      </c>
      <c r="I155" s="4">
        <f t="shared" si="32"/>
        <v>0.25543781214760342</v>
      </c>
    </row>
    <row r="156" spans="1:9" x14ac:dyDescent="0.2">
      <c r="B156" t="s">
        <v>14</v>
      </c>
      <c r="C156" s="1">
        <v>31.322431564331055</v>
      </c>
      <c r="D156" s="1">
        <v>30.957828521728516</v>
      </c>
      <c r="E156" t="s">
        <v>5</v>
      </c>
      <c r="G156" s="2">
        <f t="shared" si="30"/>
        <v>31.140130043029785</v>
      </c>
      <c r="H156" s="1">
        <f t="shared" si="31"/>
        <v>-8.0216903686523438</v>
      </c>
      <c r="I156" s="4">
        <f t="shared" si="32"/>
        <v>3.8479603035534954E-3</v>
      </c>
    </row>
    <row r="157" spans="1:9" x14ac:dyDescent="0.2">
      <c r="B157" t="s">
        <v>15</v>
      </c>
      <c r="C157" s="1">
        <v>28.335439682006836</v>
      </c>
      <c r="D157" s="1">
        <v>28.37415885925293</v>
      </c>
      <c r="E157" t="s">
        <v>5</v>
      </c>
      <c r="G157" s="2">
        <f t="shared" si="30"/>
        <v>28.354799270629883</v>
      </c>
      <c r="H157" s="1">
        <f t="shared" si="31"/>
        <v>-5.2363595962524414</v>
      </c>
      <c r="I157" s="4">
        <f t="shared" si="32"/>
        <v>2.6527644778898764E-2</v>
      </c>
    </row>
    <row r="158" spans="1:9" x14ac:dyDescent="0.2">
      <c r="B158" t="s">
        <v>16</v>
      </c>
      <c r="C158" s="1">
        <v>28.281105041503906</v>
      </c>
      <c r="D158" s="1">
        <v>27.999698638916016</v>
      </c>
      <c r="E158" t="s">
        <v>5</v>
      </c>
      <c r="G158" s="2">
        <f t="shared" si="30"/>
        <v>28.140401840209961</v>
      </c>
      <c r="H158" s="1">
        <f t="shared" si="31"/>
        <v>-5.0219621658325195</v>
      </c>
      <c r="I158" s="4">
        <f t="shared" si="32"/>
        <v>3.0777883469017133E-2</v>
      </c>
    </row>
    <row r="160" spans="1:9" x14ac:dyDescent="0.2">
      <c r="A160" t="s">
        <v>27</v>
      </c>
      <c r="C160">
        <v>1</v>
      </c>
      <c r="D160">
        <v>2</v>
      </c>
      <c r="E160" t="s">
        <v>1</v>
      </c>
      <c r="G160" t="s">
        <v>2</v>
      </c>
      <c r="H160" t="s">
        <v>3</v>
      </c>
    </row>
    <row r="161" spans="1:9" x14ac:dyDescent="0.2">
      <c r="B161" t="s">
        <v>4</v>
      </c>
      <c r="C161" s="1">
        <v>23.098079681396484</v>
      </c>
      <c r="D161" s="1">
        <v>22.753988265991211</v>
      </c>
      <c r="E161" t="s">
        <v>5</v>
      </c>
      <c r="G161" s="2">
        <f>AVERAGE(C161:D161)</f>
        <v>22.926033973693848</v>
      </c>
    </row>
    <row r="162" spans="1:9" x14ac:dyDescent="0.2">
      <c r="B162" t="s">
        <v>6</v>
      </c>
      <c r="C162" s="1">
        <v>26.470039367675781</v>
      </c>
      <c r="D162" s="1">
        <v>25.810783386230469</v>
      </c>
      <c r="E162" t="s">
        <v>5</v>
      </c>
      <c r="G162" s="2">
        <f t="shared" ref="G162:G172" si="33">AVERAGE(C162:D162)</f>
        <v>26.140411376953125</v>
      </c>
      <c r="H162" s="1">
        <f>$G$161-G162</f>
        <v>-3.2143774032592773</v>
      </c>
      <c r="I162" s="4">
        <f>2^H162</f>
        <v>0.10773975515089108</v>
      </c>
    </row>
    <row r="163" spans="1:9" x14ac:dyDescent="0.2">
      <c r="B163" t="s">
        <v>7</v>
      </c>
      <c r="C163" s="1">
        <v>33.198909759521484</v>
      </c>
      <c r="D163" s="1">
        <v>32.314868927001953</v>
      </c>
      <c r="E163" t="s">
        <v>5</v>
      </c>
      <c r="F163" s="1"/>
      <c r="G163" s="2">
        <f t="shared" si="33"/>
        <v>32.756889343261719</v>
      </c>
      <c r="H163" s="1">
        <f t="shared" ref="H163:H172" si="34">$G$161-G163</f>
        <v>-9.8308553695678711</v>
      </c>
      <c r="I163" s="4">
        <f t="shared" ref="I163:I172" si="35">2^H163</f>
        <v>1.0980387095592089E-3</v>
      </c>
    </row>
    <row r="164" spans="1:9" x14ac:dyDescent="0.2">
      <c r="B164" t="s">
        <v>8</v>
      </c>
      <c r="C164" s="1">
        <v>28.471683502197266</v>
      </c>
      <c r="D164" s="1">
        <v>28.096593856811523</v>
      </c>
      <c r="E164" t="s">
        <v>5</v>
      </c>
      <c r="G164" s="2">
        <f t="shared" si="33"/>
        <v>28.284138679504395</v>
      </c>
      <c r="H164" s="1">
        <f t="shared" si="34"/>
        <v>-5.3581047058105469</v>
      </c>
      <c r="I164" s="4">
        <f t="shared" si="35"/>
        <v>2.4380901709791243E-2</v>
      </c>
    </row>
    <row r="165" spans="1:9" x14ac:dyDescent="0.2">
      <c r="B165" t="s">
        <v>9</v>
      </c>
      <c r="C165" s="1">
        <v>31.076866149902344</v>
      </c>
      <c r="D165" s="1">
        <v>30.656696319580078</v>
      </c>
      <c r="E165" t="s">
        <v>5</v>
      </c>
      <c r="G165" s="2">
        <f t="shared" si="33"/>
        <v>30.866781234741211</v>
      </c>
      <c r="H165" s="1">
        <f t="shared" si="34"/>
        <v>-7.9407472610473633</v>
      </c>
      <c r="I165" s="4">
        <f t="shared" si="35"/>
        <v>4.0700232153199397E-3</v>
      </c>
    </row>
    <row r="166" spans="1:9" x14ac:dyDescent="0.2">
      <c r="B166" t="s">
        <v>10</v>
      </c>
      <c r="C166" s="1">
        <v>34.427425384521484</v>
      </c>
      <c r="D166" s="1">
        <v>33.497646331787109</v>
      </c>
      <c r="E166" t="s">
        <v>5</v>
      </c>
      <c r="G166" s="2">
        <f t="shared" si="33"/>
        <v>33.962535858154297</v>
      </c>
      <c r="H166" s="1">
        <f t="shared" si="34"/>
        <v>-11.036501884460449</v>
      </c>
      <c r="I166" s="4">
        <f t="shared" si="35"/>
        <v>4.7608213578031588E-4</v>
      </c>
    </row>
    <row r="167" spans="1:9" x14ac:dyDescent="0.2">
      <c r="B167" t="s">
        <v>11</v>
      </c>
      <c r="C167" s="1">
        <v>26.726047515869141</v>
      </c>
      <c r="D167" s="1">
        <v>26.583988189697266</v>
      </c>
      <c r="E167" t="s">
        <v>5</v>
      </c>
      <c r="G167" s="2">
        <f t="shared" si="33"/>
        <v>26.655017852783203</v>
      </c>
      <c r="H167" s="1">
        <f t="shared" si="34"/>
        <v>-3.7289838790893555</v>
      </c>
      <c r="I167" s="4">
        <f t="shared" si="35"/>
        <v>7.5416087689553477E-2</v>
      </c>
    </row>
    <row r="168" spans="1:9" x14ac:dyDescent="0.2">
      <c r="B168" t="s">
        <v>12</v>
      </c>
      <c r="C168" s="1">
        <v>31.529777526855469</v>
      </c>
      <c r="D168" s="1">
        <v>31.225502014160156</v>
      </c>
      <c r="E168" s="1">
        <v>36.94415283203125</v>
      </c>
      <c r="F168" s="1"/>
      <c r="G168" s="2">
        <f t="shared" si="33"/>
        <v>31.377639770507812</v>
      </c>
      <c r="H168" s="1">
        <f t="shared" si="34"/>
        <v>-8.4516057968139648</v>
      </c>
      <c r="I168" s="4">
        <f t="shared" si="35"/>
        <v>2.8563613218169663E-3</v>
      </c>
    </row>
    <row r="169" spans="1:9" x14ac:dyDescent="0.2">
      <c r="B169" t="s">
        <v>13</v>
      </c>
      <c r="C169" s="1">
        <v>25.69700813293457</v>
      </c>
      <c r="D169" s="1">
        <v>25.439655303955078</v>
      </c>
      <c r="E169" t="s">
        <v>5</v>
      </c>
      <c r="G169" s="2">
        <f t="shared" si="33"/>
        <v>25.568331718444824</v>
      </c>
      <c r="H169" s="1">
        <f t="shared" si="34"/>
        <v>-2.6422977447509766</v>
      </c>
      <c r="I169" s="4">
        <f t="shared" si="35"/>
        <v>0.16017293046956091</v>
      </c>
    </row>
    <row r="170" spans="1:9" x14ac:dyDescent="0.2">
      <c r="B170" t="s">
        <v>14</v>
      </c>
      <c r="C170" s="1">
        <v>31.295413970947266</v>
      </c>
      <c r="D170" s="1">
        <v>31.553243637084961</v>
      </c>
      <c r="E170" t="s">
        <v>5</v>
      </c>
      <c r="G170" s="2">
        <f t="shared" si="33"/>
        <v>31.424328804016113</v>
      </c>
      <c r="H170" s="1">
        <f t="shared" si="34"/>
        <v>-8.4982948303222656</v>
      </c>
      <c r="I170" s="4">
        <f t="shared" si="35"/>
        <v>2.76540245513626E-3</v>
      </c>
    </row>
    <row r="171" spans="1:9" x14ac:dyDescent="0.2">
      <c r="B171" t="s">
        <v>15</v>
      </c>
      <c r="C171" s="1">
        <v>28.794040679931641</v>
      </c>
      <c r="D171" s="1">
        <v>28.935230255126953</v>
      </c>
      <c r="E171" t="s">
        <v>5</v>
      </c>
      <c r="G171" s="2">
        <f t="shared" si="33"/>
        <v>28.864635467529297</v>
      </c>
      <c r="H171" s="1">
        <f t="shared" si="34"/>
        <v>-5.9386014938354492</v>
      </c>
      <c r="I171" s="4">
        <f t="shared" si="35"/>
        <v>1.6304324788381851E-2</v>
      </c>
    </row>
    <row r="172" spans="1:9" x14ac:dyDescent="0.2">
      <c r="B172" t="s">
        <v>16</v>
      </c>
      <c r="C172" s="1">
        <v>30.983842849731445</v>
      </c>
      <c r="D172" s="1">
        <v>30.639289855957031</v>
      </c>
      <c r="E172" t="s">
        <v>5</v>
      </c>
      <c r="G172" s="2">
        <f t="shared" si="33"/>
        <v>30.811566352844238</v>
      </c>
      <c r="H172" s="1">
        <f t="shared" si="34"/>
        <v>-7.8855323791503906</v>
      </c>
      <c r="I172" s="4">
        <f t="shared" si="35"/>
        <v>4.2288104802141908E-3</v>
      </c>
    </row>
    <row r="174" spans="1:9" x14ac:dyDescent="0.2">
      <c r="A174" t="s">
        <v>28</v>
      </c>
      <c r="C174">
        <v>1</v>
      </c>
      <c r="D174">
        <v>2</v>
      </c>
      <c r="E174" t="s">
        <v>1</v>
      </c>
      <c r="G174" t="s">
        <v>2</v>
      </c>
      <c r="H174" t="s">
        <v>3</v>
      </c>
    </row>
    <row r="175" spans="1:9" x14ac:dyDescent="0.2">
      <c r="B175" t="s">
        <v>4</v>
      </c>
      <c r="C175" s="1">
        <v>22.848472595214844</v>
      </c>
      <c r="D175" s="1">
        <v>22.231740951538086</v>
      </c>
      <c r="E175" t="s">
        <v>5</v>
      </c>
      <c r="G175" s="2">
        <f>AVERAGE(C175:D175)</f>
        <v>22.540106773376465</v>
      </c>
    </row>
    <row r="176" spans="1:9" x14ac:dyDescent="0.2">
      <c r="B176" t="s">
        <v>6</v>
      </c>
      <c r="C176" s="1">
        <v>26.691860198974609</v>
      </c>
      <c r="D176" s="1">
        <v>26.047950744628906</v>
      </c>
      <c r="E176" t="s">
        <v>5</v>
      </c>
      <c r="G176" s="2">
        <f t="shared" ref="G176:G186" si="36">AVERAGE(C176:D176)</f>
        <v>26.369905471801758</v>
      </c>
      <c r="H176" s="1">
        <f>$G$175-G176</f>
        <v>-3.829798698425293</v>
      </c>
      <c r="I176" s="4">
        <f>2^H176</f>
        <v>7.0325967304564016E-2</v>
      </c>
    </row>
    <row r="177" spans="1:9" x14ac:dyDescent="0.2">
      <c r="B177" t="s">
        <v>7</v>
      </c>
      <c r="C177" s="1">
        <v>30.626621246337891</v>
      </c>
      <c r="D177" s="1">
        <v>29.936464309692383</v>
      </c>
      <c r="E177" s="1">
        <v>44.839309692382812</v>
      </c>
      <c r="F177" s="1"/>
      <c r="G177" s="2">
        <f t="shared" si="36"/>
        <v>30.281542778015137</v>
      </c>
      <c r="H177" s="1">
        <f t="shared" ref="H177:H186" si="37">$G$175-G177</f>
        <v>-7.7414360046386719</v>
      </c>
      <c r="I177" s="4">
        <f t="shared" ref="I177:I186" si="38">2^H177</f>
        <v>4.6729975474387661E-3</v>
      </c>
    </row>
    <row r="178" spans="1:9" x14ac:dyDescent="0.2">
      <c r="B178" t="s">
        <v>8</v>
      </c>
      <c r="C178" s="1">
        <v>26.004056930541992</v>
      </c>
      <c r="D178" s="1">
        <v>25.736885070800781</v>
      </c>
      <c r="E178" t="s">
        <v>5</v>
      </c>
      <c r="G178" s="2">
        <f t="shared" si="36"/>
        <v>25.870471000671387</v>
      </c>
      <c r="H178" s="1">
        <f t="shared" si="37"/>
        <v>-3.3303642272949219</v>
      </c>
      <c r="I178" s="4">
        <f t="shared" si="38"/>
        <v>9.9416958185099005E-2</v>
      </c>
    </row>
    <row r="179" spans="1:9" x14ac:dyDescent="0.2">
      <c r="B179" t="s">
        <v>9</v>
      </c>
      <c r="C179" s="1">
        <v>29.972417831420898</v>
      </c>
      <c r="D179" s="1">
        <v>29.475175857543945</v>
      </c>
      <c r="E179" t="s">
        <v>5</v>
      </c>
      <c r="G179" s="2">
        <f t="shared" si="36"/>
        <v>29.723796844482422</v>
      </c>
      <c r="H179" s="1">
        <f t="shared" si="37"/>
        <v>-7.183690071105957</v>
      </c>
      <c r="I179" s="4">
        <f t="shared" si="38"/>
        <v>6.8785010679536318E-3</v>
      </c>
    </row>
    <row r="180" spans="1:9" x14ac:dyDescent="0.2">
      <c r="B180" t="s">
        <v>10</v>
      </c>
      <c r="C180" s="1">
        <v>31.518585205078125</v>
      </c>
      <c r="D180" s="1">
        <v>31.509450912475586</v>
      </c>
      <c r="E180" t="s">
        <v>5</v>
      </c>
      <c r="G180" s="2">
        <f t="shared" si="36"/>
        <v>31.514018058776855</v>
      </c>
      <c r="H180" s="1">
        <f t="shared" si="37"/>
        <v>-8.9739112854003906</v>
      </c>
      <c r="I180" s="4">
        <f t="shared" si="38"/>
        <v>1.9887652582296547E-3</v>
      </c>
    </row>
    <row r="181" spans="1:9" x14ac:dyDescent="0.2">
      <c r="B181" t="s">
        <v>11</v>
      </c>
      <c r="C181" s="1">
        <v>27.059917449951172</v>
      </c>
      <c r="D181" s="1">
        <v>26.813711166381836</v>
      </c>
      <c r="E181" t="s">
        <v>5</v>
      </c>
      <c r="G181" s="2">
        <f t="shared" si="36"/>
        <v>26.936814308166504</v>
      </c>
      <c r="H181" s="1">
        <f t="shared" si="37"/>
        <v>-4.3967075347900391</v>
      </c>
      <c r="I181" s="4">
        <f t="shared" si="38"/>
        <v>4.747436340237491E-2</v>
      </c>
    </row>
    <row r="182" spans="1:9" x14ac:dyDescent="0.2">
      <c r="B182" t="s">
        <v>12</v>
      </c>
      <c r="C182" s="1">
        <v>32.031028747558594</v>
      </c>
      <c r="D182" s="1">
        <v>31.847600936889648</v>
      </c>
      <c r="E182" s="1">
        <v>39.070667266845703</v>
      </c>
      <c r="F182" s="1"/>
      <c r="G182" s="2">
        <f t="shared" si="36"/>
        <v>31.939314842224121</v>
      </c>
      <c r="H182" s="1">
        <f t="shared" si="37"/>
        <v>-9.3992080688476562</v>
      </c>
      <c r="I182" s="4">
        <f t="shared" si="38"/>
        <v>1.4810046966708085E-3</v>
      </c>
    </row>
    <row r="183" spans="1:9" x14ac:dyDescent="0.2">
      <c r="B183" t="s">
        <v>13</v>
      </c>
      <c r="C183" s="1">
        <v>24.753713607788086</v>
      </c>
      <c r="D183" s="1">
        <v>24.255502700805664</v>
      </c>
      <c r="E183" t="s">
        <v>5</v>
      </c>
      <c r="G183" s="2">
        <f t="shared" si="36"/>
        <v>24.504608154296875</v>
      </c>
      <c r="H183" s="1">
        <f t="shared" si="37"/>
        <v>-1.9645013809204102</v>
      </c>
      <c r="I183" s="4">
        <f t="shared" si="38"/>
        <v>0.2562277469705142</v>
      </c>
    </row>
    <row r="184" spans="1:9" x14ac:dyDescent="0.2">
      <c r="B184" t="s">
        <v>14</v>
      </c>
      <c r="C184" s="1">
        <v>31.00733757019043</v>
      </c>
      <c r="D184" s="1">
        <v>30.445835113525391</v>
      </c>
      <c r="E184" t="s">
        <v>5</v>
      </c>
      <c r="G184" s="2">
        <f t="shared" si="36"/>
        <v>30.72658634185791</v>
      </c>
      <c r="H184" s="1">
        <f t="shared" si="37"/>
        <v>-8.1864795684814453</v>
      </c>
      <c r="I184" s="4">
        <f t="shared" si="38"/>
        <v>3.4326070569427629E-3</v>
      </c>
    </row>
    <row r="185" spans="1:9" x14ac:dyDescent="0.2">
      <c r="B185" t="s">
        <v>15</v>
      </c>
      <c r="C185" s="1">
        <v>28.98585319519043</v>
      </c>
      <c r="D185" s="1">
        <v>28.535980224609375</v>
      </c>
      <c r="E185" t="s">
        <v>5</v>
      </c>
      <c r="G185" s="2">
        <f t="shared" si="36"/>
        <v>28.760916709899902</v>
      </c>
      <c r="H185" s="1">
        <f t="shared" si="37"/>
        <v>-6.2208099365234375</v>
      </c>
      <c r="I185" s="4">
        <f t="shared" si="38"/>
        <v>1.3407555759316524E-2</v>
      </c>
    </row>
    <row r="186" spans="1:9" x14ac:dyDescent="0.2">
      <c r="B186" t="s">
        <v>16</v>
      </c>
      <c r="C186" s="1">
        <v>29.142217636108398</v>
      </c>
      <c r="D186" s="1">
        <v>29.21357536315918</v>
      </c>
      <c r="E186" t="s">
        <v>5</v>
      </c>
      <c r="G186" s="2">
        <f t="shared" si="36"/>
        <v>29.177896499633789</v>
      </c>
      <c r="H186" s="1">
        <f t="shared" si="37"/>
        <v>-6.6377897262573242</v>
      </c>
      <c r="I186" s="4">
        <f t="shared" si="38"/>
        <v>1.004213805298833E-2</v>
      </c>
    </row>
    <row r="188" spans="1:9" x14ac:dyDescent="0.2">
      <c r="A188" t="s">
        <v>29</v>
      </c>
      <c r="C188">
        <v>1</v>
      </c>
      <c r="D188">
        <v>2</v>
      </c>
      <c r="E188" t="s">
        <v>1</v>
      </c>
      <c r="G188" t="s">
        <v>2</v>
      </c>
      <c r="H188" t="s">
        <v>3</v>
      </c>
    </row>
    <row r="189" spans="1:9" x14ac:dyDescent="0.2">
      <c r="B189" t="s">
        <v>4</v>
      </c>
      <c r="C189" s="1">
        <v>22.857915878295898</v>
      </c>
      <c r="D189" s="1">
        <v>22.215366363525391</v>
      </c>
      <c r="E189" t="s">
        <v>5</v>
      </c>
      <c r="G189" s="2">
        <f>AVERAGE(C189:D189)</f>
        <v>22.536641120910645</v>
      </c>
    </row>
    <row r="190" spans="1:9" x14ac:dyDescent="0.2">
      <c r="B190" t="s">
        <v>6</v>
      </c>
      <c r="C190" s="1">
        <v>26.920377731323242</v>
      </c>
      <c r="D190" s="1">
        <v>26.216194152832031</v>
      </c>
      <c r="E190" t="s">
        <v>5</v>
      </c>
      <c r="G190" s="2">
        <f t="shared" ref="G190:G200" si="39">AVERAGE(C190:D190)</f>
        <v>26.568285942077637</v>
      </c>
      <c r="H190" s="1">
        <f>$G$189-G190</f>
        <v>-4.0316448211669922</v>
      </c>
      <c r="I190" s="4">
        <f>2^H190</f>
        <v>6.1144018357299407E-2</v>
      </c>
    </row>
    <row r="191" spans="1:9" x14ac:dyDescent="0.2">
      <c r="B191" t="s">
        <v>7</v>
      </c>
      <c r="C191" s="1">
        <v>31.582235336303711</v>
      </c>
      <c r="D191" s="1">
        <v>31.325971603393555</v>
      </c>
      <c r="E191" t="s">
        <v>5</v>
      </c>
      <c r="F191" s="1"/>
      <c r="G191" s="2">
        <f t="shared" si="39"/>
        <v>31.454103469848633</v>
      </c>
      <c r="H191" s="1">
        <f t="shared" ref="H191:H200" si="40">$G$189-G191</f>
        <v>-8.9174623489379883</v>
      </c>
      <c r="I191" s="4">
        <f t="shared" ref="I191:I200" si="41">2^H191</f>
        <v>2.0681229202378043E-3</v>
      </c>
    </row>
    <row r="192" spans="1:9" x14ac:dyDescent="0.2">
      <c r="B192" t="s">
        <v>8</v>
      </c>
      <c r="C192" s="1">
        <v>27.097387313842773</v>
      </c>
      <c r="D192" s="1">
        <v>26.686786651611328</v>
      </c>
      <c r="E192" t="s">
        <v>5</v>
      </c>
      <c r="G192" s="2">
        <f t="shared" si="39"/>
        <v>26.892086982727051</v>
      </c>
      <c r="H192" s="1">
        <f t="shared" si="40"/>
        <v>-4.3554458618164062</v>
      </c>
      <c r="I192" s="4">
        <f t="shared" si="41"/>
        <v>4.8851752832649982E-2</v>
      </c>
    </row>
    <row r="193" spans="2:9" x14ac:dyDescent="0.2">
      <c r="B193" t="s">
        <v>9</v>
      </c>
      <c r="C193" s="1">
        <v>30.969074249267578</v>
      </c>
      <c r="D193" s="1">
        <v>30.302341461181641</v>
      </c>
      <c r="E193" t="s">
        <v>5</v>
      </c>
      <c r="G193" s="2">
        <f t="shared" si="39"/>
        <v>30.635707855224609</v>
      </c>
      <c r="H193" s="1">
        <f t="shared" si="40"/>
        <v>-8.0990667343139648</v>
      </c>
      <c r="I193" s="4">
        <f t="shared" si="41"/>
        <v>3.6470185818734862E-3</v>
      </c>
    </row>
    <row r="194" spans="2:9" x14ac:dyDescent="0.2">
      <c r="B194" t="s">
        <v>10</v>
      </c>
      <c r="C194" s="1">
        <v>32.643535614013672</v>
      </c>
      <c r="D194" s="1">
        <v>32.372730255126953</v>
      </c>
      <c r="E194" t="s">
        <v>5</v>
      </c>
      <c r="G194" s="2">
        <f t="shared" si="39"/>
        <v>32.508132934570312</v>
      </c>
      <c r="H194" s="1">
        <f t="shared" si="40"/>
        <v>-9.971491813659668</v>
      </c>
      <c r="I194" s="4">
        <f t="shared" si="41"/>
        <v>9.9605165764941081E-4</v>
      </c>
    </row>
    <row r="195" spans="2:9" x14ac:dyDescent="0.2">
      <c r="B195" t="s">
        <v>11</v>
      </c>
      <c r="C195" s="1">
        <v>27.309722900390625</v>
      </c>
      <c r="D195" s="1">
        <v>27.135622024536133</v>
      </c>
      <c r="E195" t="s">
        <v>5</v>
      </c>
      <c r="G195" s="2">
        <f t="shared" si="39"/>
        <v>27.222672462463379</v>
      </c>
      <c r="H195" s="1">
        <f t="shared" si="40"/>
        <v>-4.6860313415527344</v>
      </c>
      <c r="I195" s="4">
        <f t="shared" si="41"/>
        <v>3.8847583207182991E-2</v>
      </c>
    </row>
    <row r="196" spans="2:9" x14ac:dyDescent="0.2">
      <c r="B196" t="s">
        <v>12</v>
      </c>
      <c r="C196" s="1">
        <v>32.317115783691406</v>
      </c>
      <c r="D196" s="1">
        <v>31.395662307739258</v>
      </c>
      <c r="E196" s="1">
        <v>37.398174285888672</v>
      </c>
      <c r="F196" s="1"/>
      <c r="G196" s="2">
        <f t="shared" si="39"/>
        <v>31.856389045715332</v>
      </c>
      <c r="H196" s="1">
        <f t="shared" si="40"/>
        <v>-9.3197479248046875</v>
      </c>
      <c r="I196" s="4">
        <f t="shared" si="41"/>
        <v>1.5648630017999004E-3</v>
      </c>
    </row>
    <row r="197" spans="2:9" x14ac:dyDescent="0.2">
      <c r="B197" t="s">
        <v>13</v>
      </c>
      <c r="C197" s="1">
        <v>24.951675415039062</v>
      </c>
      <c r="D197" s="1">
        <v>24.2469482421875</v>
      </c>
      <c r="E197" t="s">
        <v>5</v>
      </c>
      <c r="G197" s="2">
        <f t="shared" si="39"/>
        <v>24.599311828613281</v>
      </c>
      <c r="H197" s="1">
        <f t="shared" si="40"/>
        <v>-2.0626707077026367</v>
      </c>
      <c r="I197" s="4">
        <f t="shared" si="41"/>
        <v>0.23937249461371768</v>
      </c>
    </row>
    <row r="198" spans="2:9" x14ac:dyDescent="0.2">
      <c r="B198" t="s">
        <v>14</v>
      </c>
      <c r="C198" s="1">
        <v>31.560295104980469</v>
      </c>
      <c r="D198" s="1">
        <v>31.102439880371094</v>
      </c>
      <c r="E198" t="s">
        <v>5</v>
      </c>
      <c r="G198" s="2">
        <f t="shared" si="39"/>
        <v>31.331367492675781</v>
      </c>
      <c r="H198" s="1">
        <f t="shared" si="40"/>
        <v>-8.7947263717651367</v>
      </c>
      <c r="I198" s="4">
        <f t="shared" si="41"/>
        <v>2.2517675612758262E-3</v>
      </c>
    </row>
    <row r="199" spans="2:9" x14ac:dyDescent="0.2">
      <c r="B199" t="s">
        <v>15</v>
      </c>
      <c r="C199" s="1">
        <v>29.104106903076172</v>
      </c>
      <c r="D199" s="1">
        <v>29.025077819824219</v>
      </c>
      <c r="E199" t="s">
        <v>5</v>
      </c>
      <c r="G199" s="2">
        <f t="shared" si="39"/>
        <v>29.064592361450195</v>
      </c>
      <c r="H199" s="1">
        <f t="shared" si="40"/>
        <v>-6.5279512405395508</v>
      </c>
      <c r="I199" s="4">
        <f t="shared" si="41"/>
        <v>1.0836545688113534E-2</v>
      </c>
    </row>
    <row r="200" spans="2:9" x14ac:dyDescent="0.2">
      <c r="B200" t="s">
        <v>16</v>
      </c>
      <c r="C200" s="1">
        <v>30.387680053710938</v>
      </c>
      <c r="D200" s="1">
        <v>30.033002853393555</v>
      </c>
      <c r="E200" t="s">
        <v>5</v>
      </c>
      <c r="G200" s="2">
        <f t="shared" si="39"/>
        <v>30.210341453552246</v>
      </c>
      <c r="H200" s="1">
        <f t="shared" si="40"/>
        <v>-7.6737003326416016</v>
      </c>
      <c r="I200" s="4">
        <f t="shared" si="41"/>
        <v>4.897630559849326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928C4-154D-054B-9CCA-3ACE2EB0D156}">
  <dimension ref="A1:AA200"/>
  <sheetViews>
    <sheetView tabSelected="1" workbookViewId="0">
      <selection sqref="A1:B3"/>
    </sheetView>
  </sheetViews>
  <sheetFormatPr baseColWidth="10" defaultRowHeight="16" x14ac:dyDescent="0.2"/>
  <cols>
    <col min="5" max="5" width="13" bestFit="1" customWidth="1"/>
    <col min="9" max="9" width="9.83203125" customWidth="1"/>
    <col min="14" max="14" width="13" bestFit="1" customWidth="1"/>
    <col min="23" max="23" width="13" bestFit="1" customWidth="1"/>
  </cols>
  <sheetData>
    <row r="1" spans="1:27" x14ac:dyDescent="0.2">
      <c r="A1" t="s">
        <v>30</v>
      </c>
      <c r="B1" t="s">
        <v>33</v>
      </c>
    </row>
    <row r="2" spans="1:27" x14ac:dyDescent="0.2">
      <c r="A2" t="s">
        <v>32</v>
      </c>
      <c r="B2" t="s">
        <v>31</v>
      </c>
    </row>
    <row r="3" spans="1:27" x14ac:dyDescent="0.2">
      <c r="A3" t="s">
        <v>34</v>
      </c>
      <c r="B3" t="s">
        <v>35</v>
      </c>
    </row>
    <row r="6" spans="1:27" x14ac:dyDescent="0.2">
      <c r="A6" t="s">
        <v>0</v>
      </c>
      <c r="C6">
        <v>1</v>
      </c>
      <c r="D6">
        <v>2</v>
      </c>
      <c r="E6" t="s">
        <v>1</v>
      </c>
      <c r="G6" t="s">
        <v>2</v>
      </c>
      <c r="H6" t="s">
        <v>3</v>
      </c>
    </row>
    <row r="7" spans="1:27" x14ac:dyDescent="0.2">
      <c r="B7" t="s">
        <v>4</v>
      </c>
      <c r="C7" s="1">
        <v>23.342306137084961</v>
      </c>
      <c r="D7" s="1">
        <v>22.574764251708984</v>
      </c>
      <c r="E7" t="s">
        <v>5</v>
      </c>
      <c r="G7" s="2">
        <f>AVERAGE(C7:D7)</f>
        <v>22.958535194396973</v>
      </c>
      <c r="L7" s="3"/>
      <c r="M7" s="1"/>
      <c r="O7" s="1"/>
      <c r="P7" s="2"/>
      <c r="U7" s="1"/>
      <c r="V7" s="1"/>
      <c r="X7" s="1"/>
      <c r="Y7" s="2"/>
    </row>
    <row r="8" spans="1:27" x14ac:dyDescent="0.2">
      <c r="B8" t="s">
        <v>6</v>
      </c>
      <c r="C8" s="1">
        <v>26.819459915161133</v>
      </c>
      <c r="D8" s="1">
        <v>26.644268035888672</v>
      </c>
      <c r="E8" t="s">
        <v>5</v>
      </c>
      <c r="G8" s="2">
        <f t="shared" ref="G8:G18" si="0">AVERAGE(C8:D8)</f>
        <v>26.731863975524902</v>
      </c>
      <c r="H8" s="1">
        <f>$G$7-G8</f>
        <v>-3.7733287811279297</v>
      </c>
      <c r="I8" s="4">
        <f>2^H8</f>
        <v>7.3133246585886352E-2</v>
      </c>
      <c r="L8" s="3"/>
      <c r="M8" s="1"/>
      <c r="O8" s="1"/>
      <c r="P8" s="2"/>
      <c r="Q8" s="1"/>
      <c r="R8" s="4"/>
      <c r="U8" s="1"/>
      <c r="V8" s="1"/>
      <c r="X8" s="1"/>
      <c r="Y8" s="2"/>
      <c r="Z8" s="1"/>
      <c r="AA8" s="4"/>
    </row>
    <row r="9" spans="1:27" x14ac:dyDescent="0.2">
      <c r="B9" t="s">
        <v>7</v>
      </c>
      <c r="C9" s="1">
        <v>32.835052490234375</v>
      </c>
      <c r="D9" s="1">
        <v>32.260486602783203</v>
      </c>
      <c r="E9" t="s">
        <v>5</v>
      </c>
      <c r="F9" s="1"/>
      <c r="G9" s="2">
        <f t="shared" si="0"/>
        <v>32.547769546508789</v>
      </c>
      <c r="H9" s="1">
        <f t="shared" ref="H9:H18" si="1">$G$7-G9</f>
        <v>-9.5892343521118164</v>
      </c>
      <c r="I9" s="4">
        <f t="shared" ref="I9:I18" si="2">2^H9</f>
        <v>1.2982335387422149E-3</v>
      </c>
      <c r="L9" s="3"/>
      <c r="M9" s="1"/>
      <c r="N9" s="1"/>
      <c r="O9" s="1"/>
      <c r="P9" s="2"/>
      <c r="Q9" s="1"/>
      <c r="R9" s="4"/>
      <c r="U9" s="1"/>
      <c r="V9" s="1"/>
      <c r="W9" s="1"/>
      <c r="X9" s="1"/>
      <c r="Y9" s="2"/>
      <c r="Z9" s="1"/>
      <c r="AA9" s="4"/>
    </row>
    <row r="10" spans="1:27" x14ac:dyDescent="0.2">
      <c r="B10" t="s">
        <v>8</v>
      </c>
      <c r="C10" s="1">
        <v>27.842227935791016</v>
      </c>
      <c r="D10" s="1">
        <v>27.336326599121094</v>
      </c>
      <c r="E10" t="s">
        <v>5</v>
      </c>
      <c r="G10" s="2">
        <f t="shared" si="0"/>
        <v>27.589277267456055</v>
      </c>
      <c r="H10" s="1">
        <f t="shared" si="1"/>
        <v>-4.630742073059082</v>
      </c>
      <c r="I10" s="4">
        <f t="shared" si="2"/>
        <v>4.0365258106500067E-2</v>
      </c>
      <c r="L10" s="3"/>
      <c r="M10" s="1"/>
      <c r="O10" s="1"/>
      <c r="P10" s="2"/>
      <c r="Q10" s="1"/>
      <c r="R10" s="4"/>
      <c r="U10" s="1"/>
      <c r="V10" s="1"/>
      <c r="X10" s="1"/>
      <c r="Y10" s="2"/>
      <c r="Z10" s="1"/>
      <c r="AA10" s="4"/>
    </row>
    <row r="11" spans="1:27" x14ac:dyDescent="0.2">
      <c r="B11" t="s">
        <v>9</v>
      </c>
      <c r="C11" s="1">
        <v>31.604650497436523</v>
      </c>
      <c r="D11" s="1">
        <v>31.155570983886719</v>
      </c>
      <c r="E11" t="s">
        <v>5</v>
      </c>
      <c r="G11" s="2">
        <f t="shared" si="0"/>
        <v>31.380110740661621</v>
      </c>
      <c r="H11" s="1">
        <f t="shared" si="1"/>
        <v>-8.4215755462646484</v>
      </c>
      <c r="I11" s="4">
        <f t="shared" si="2"/>
        <v>2.9164406965055314E-3</v>
      </c>
      <c r="L11" s="3"/>
      <c r="M11" s="1"/>
      <c r="O11" s="1"/>
      <c r="P11" s="2"/>
      <c r="Q11" s="1"/>
      <c r="R11" s="4"/>
      <c r="U11" s="1"/>
      <c r="V11" s="1"/>
      <c r="X11" s="1"/>
      <c r="Y11" s="2"/>
      <c r="Z11" s="1"/>
      <c r="AA11" s="4"/>
    </row>
    <row r="12" spans="1:27" x14ac:dyDescent="0.2">
      <c r="B12" t="s">
        <v>10</v>
      </c>
      <c r="C12" s="1">
        <v>32.616645812988281</v>
      </c>
      <c r="D12" s="1">
        <v>32.755680084228516</v>
      </c>
      <c r="E12" t="s">
        <v>5</v>
      </c>
      <c r="G12" s="2">
        <f t="shared" si="0"/>
        <v>32.686162948608398</v>
      </c>
      <c r="H12" s="1">
        <f t="shared" si="1"/>
        <v>-9.7276277542114258</v>
      </c>
      <c r="I12" s="4">
        <f t="shared" si="2"/>
        <v>1.1794845577901153E-3</v>
      </c>
      <c r="L12" s="3"/>
      <c r="M12" s="1"/>
      <c r="O12" s="1"/>
      <c r="P12" s="2"/>
      <c r="Q12" s="1"/>
      <c r="R12" s="4"/>
      <c r="U12" s="1"/>
      <c r="V12" s="1"/>
      <c r="X12" s="1"/>
      <c r="Y12" s="2"/>
      <c r="Z12" s="1"/>
      <c r="AA12" s="4"/>
    </row>
    <row r="13" spans="1:27" x14ac:dyDescent="0.2">
      <c r="B13" t="s">
        <v>11</v>
      </c>
      <c r="C13" s="1">
        <v>25.809247970581055</v>
      </c>
      <c r="D13" s="1">
        <v>26.220256805419922</v>
      </c>
      <c r="E13" t="s">
        <v>5</v>
      </c>
      <c r="G13" s="2">
        <f t="shared" si="0"/>
        <v>26.014752388000488</v>
      </c>
      <c r="H13" s="1">
        <f t="shared" si="1"/>
        <v>-3.0562171936035156</v>
      </c>
      <c r="I13" s="4">
        <f t="shared" si="2"/>
        <v>0.12022283126795871</v>
      </c>
      <c r="L13" s="3"/>
      <c r="M13" s="1"/>
      <c r="O13" s="1"/>
      <c r="P13" s="2"/>
      <c r="Q13" s="1"/>
      <c r="R13" s="4"/>
      <c r="U13" s="1"/>
      <c r="V13" s="1"/>
      <c r="X13" s="1"/>
      <c r="Y13" s="2"/>
      <c r="Z13" s="1"/>
      <c r="AA13" s="4"/>
    </row>
    <row r="14" spans="1:27" x14ac:dyDescent="0.2">
      <c r="B14" t="s">
        <v>12</v>
      </c>
      <c r="C14" s="1">
        <v>32.163288116455078</v>
      </c>
      <c r="D14" s="1">
        <v>31.959297180175781</v>
      </c>
      <c r="E14" s="1">
        <v>39.941127777099609</v>
      </c>
      <c r="F14" s="1"/>
      <c r="G14" s="2">
        <f t="shared" si="0"/>
        <v>32.06129264831543</v>
      </c>
      <c r="H14" s="1">
        <f t="shared" si="1"/>
        <v>-9.102757453918457</v>
      </c>
      <c r="I14" s="4">
        <f t="shared" si="2"/>
        <v>1.8188503296365757E-3</v>
      </c>
      <c r="L14" s="3"/>
      <c r="M14" s="1"/>
      <c r="N14" s="1"/>
      <c r="O14" s="1"/>
      <c r="P14" s="2"/>
      <c r="Q14" s="1"/>
      <c r="R14" s="4"/>
      <c r="U14" s="1"/>
      <c r="V14" s="1"/>
      <c r="W14" s="1"/>
      <c r="X14" s="1"/>
      <c r="Y14" s="2"/>
      <c r="Z14" s="1"/>
      <c r="AA14" s="4"/>
    </row>
    <row r="15" spans="1:27" x14ac:dyDescent="0.2">
      <c r="B15" t="s">
        <v>13</v>
      </c>
      <c r="C15" s="1">
        <v>25.592771530151367</v>
      </c>
      <c r="D15" s="1">
        <v>25.27949333190918</v>
      </c>
      <c r="E15" t="s">
        <v>5</v>
      </c>
      <c r="G15" s="2">
        <f t="shared" si="0"/>
        <v>25.436132431030273</v>
      </c>
      <c r="H15" s="1">
        <f t="shared" si="1"/>
        <v>-2.4775972366333008</v>
      </c>
      <c r="I15" s="4">
        <f t="shared" si="2"/>
        <v>0.17954318067229513</v>
      </c>
      <c r="L15" s="3"/>
      <c r="M15" s="1"/>
      <c r="O15" s="1"/>
      <c r="P15" s="2"/>
      <c r="Q15" s="1"/>
      <c r="R15" s="4"/>
      <c r="U15" s="1"/>
      <c r="V15" s="1"/>
      <c r="X15" s="1"/>
      <c r="Y15" s="2"/>
      <c r="Z15" s="1"/>
      <c r="AA15" s="4"/>
    </row>
    <row r="16" spans="1:27" x14ac:dyDescent="0.2">
      <c r="B16" t="s">
        <v>14</v>
      </c>
      <c r="C16" s="1">
        <v>31.565608978271484</v>
      </c>
      <c r="D16" s="1">
        <v>31.16459846496582</v>
      </c>
      <c r="E16" t="s">
        <v>5</v>
      </c>
      <c r="G16" s="2">
        <f t="shared" si="0"/>
        <v>31.365103721618652</v>
      </c>
      <c r="H16" s="1">
        <f t="shared" si="1"/>
        <v>-8.4065685272216797</v>
      </c>
      <c r="I16" s="4">
        <f t="shared" si="2"/>
        <v>2.9469360578632578E-3</v>
      </c>
      <c r="L16" s="3"/>
      <c r="M16" s="1"/>
      <c r="O16" s="1"/>
      <c r="P16" s="2"/>
      <c r="Q16" s="1"/>
      <c r="R16" s="4"/>
      <c r="U16" s="1"/>
      <c r="V16" s="1"/>
      <c r="X16" s="1"/>
      <c r="Y16" s="2"/>
      <c r="Z16" s="1"/>
      <c r="AA16" s="4"/>
    </row>
    <row r="17" spans="1:27" x14ac:dyDescent="0.2">
      <c r="B17" t="s">
        <v>15</v>
      </c>
      <c r="C17" s="1">
        <v>27.176034927368164</v>
      </c>
      <c r="D17" s="1">
        <v>26.955923080444336</v>
      </c>
      <c r="E17" t="s">
        <v>5</v>
      </c>
      <c r="G17" s="2">
        <f t="shared" si="0"/>
        <v>27.06597900390625</v>
      </c>
      <c r="H17" s="1">
        <f t="shared" si="1"/>
        <v>-4.1074438095092773</v>
      </c>
      <c r="I17" s="4">
        <f t="shared" si="2"/>
        <v>5.8014453809497372E-2</v>
      </c>
      <c r="L17" s="3"/>
      <c r="M17" s="1"/>
      <c r="O17" s="1"/>
      <c r="P17" s="2"/>
      <c r="Q17" s="1"/>
      <c r="R17" s="4"/>
      <c r="U17" s="1"/>
      <c r="V17" s="1"/>
      <c r="X17" s="1"/>
      <c r="Y17" s="2"/>
      <c r="Z17" s="1"/>
      <c r="AA17" s="4"/>
    </row>
    <row r="18" spans="1:27" x14ac:dyDescent="0.2">
      <c r="B18" t="s">
        <v>16</v>
      </c>
      <c r="C18" s="1">
        <v>29.830183029174805</v>
      </c>
      <c r="D18" s="1">
        <v>30.253303527832031</v>
      </c>
      <c r="E18" t="s">
        <v>5</v>
      </c>
      <c r="G18" s="2">
        <f t="shared" si="0"/>
        <v>30.041743278503418</v>
      </c>
      <c r="H18" s="1">
        <f t="shared" si="1"/>
        <v>-7.0832080841064453</v>
      </c>
      <c r="I18" s="4">
        <f t="shared" si="2"/>
        <v>7.374658279463187E-3</v>
      </c>
      <c r="L18" s="3"/>
      <c r="M18" s="1"/>
      <c r="O18" s="1"/>
      <c r="P18" s="2"/>
      <c r="Q18" s="1"/>
      <c r="R18" s="4"/>
      <c r="U18" s="1"/>
      <c r="V18" s="1"/>
      <c r="X18" s="1"/>
      <c r="Y18" s="2"/>
      <c r="Z18" s="1"/>
      <c r="AA18" s="4"/>
    </row>
    <row r="20" spans="1:27" x14ac:dyDescent="0.2">
      <c r="A20" t="s">
        <v>17</v>
      </c>
      <c r="C20">
        <v>1</v>
      </c>
      <c r="D20">
        <v>2</v>
      </c>
      <c r="E20" t="s">
        <v>1</v>
      </c>
      <c r="G20" t="s">
        <v>2</v>
      </c>
      <c r="H20" t="s">
        <v>3</v>
      </c>
    </row>
    <row r="21" spans="1:27" x14ac:dyDescent="0.2">
      <c r="B21" t="s">
        <v>4</v>
      </c>
      <c r="C21" s="1">
        <v>22.773750305175781</v>
      </c>
      <c r="D21" s="1">
        <v>22.320419311523438</v>
      </c>
      <c r="E21" t="s">
        <v>5</v>
      </c>
      <c r="G21" s="2">
        <f>AVERAGE(C21:D21)</f>
        <v>22.547084808349609</v>
      </c>
    </row>
    <row r="22" spans="1:27" x14ac:dyDescent="0.2">
      <c r="B22" t="s">
        <v>6</v>
      </c>
      <c r="C22" s="1">
        <v>27.654739379882812</v>
      </c>
      <c r="D22" s="1">
        <v>27.236085891723633</v>
      </c>
      <c r="E22" t="s">
        <v>5</v>
      </c>
      <c r="G22" s="2">
        <f t="shared" ref="G22:G32" si="3">AVERAGE(C22:D22)</f>
        <v>27.445412635803223</v>
      </c>
      <c r="H22" s="1">
        <f>$G$21-G22</f>
        <v>-4.8983278274536133</v>
      </c>
      <c r="I22" s="4">
        <f>2^H22</f>
        <v>3.3531763571688779E-2</v>
      </c>
    </row>
    <row r="23" spans="1:27" x14ac:dyDescent="0.2">
      <c r="B23" t="s">
        <v>7</v>
      </c>
      <c r="C23" s="1">
        <v>32.372112274169922</v>
      </c>
      <c r="D23" s="1">
        <v>32.123619079589844</v>
      </c>
      <c r="E23" t="s">
        <v>5</v>
      </c>
      <c r="F23" s="1"/>
      <c r="G23" s="2">
        <f t="shared" si="3"/>
        <v>32.247865676879883</v>
      </c>
      <c r="H23" s="1">
        <f t="shared" ref="H23:H32" si="4">$G$21-G23</f>
        <v>-9.7007808685302734</v>
      </c>
      <c r="I23" s="4">
        <f t="shared" ref="I23:I32" si="5">2^H23</f>
        <v>1.2016388948627543E-3</v>
      </c>
      <c r="L23" s="1"/>
      <c r="M23" s="1"/>
      <c r="O23" s="1"/>
      <c r="P23" s="2"/>
      <c r="U23" s="1"/>
      <c r="V23" s="1"/>
      <c r="X23" s="1"/>
      <c r="Y23" s="2"/>
    </row>
    <row r="24" spans="1:27" x14ac:dyDescent="0.2">
      <c r="B24" t="s">
        <v>8</v>
      </c>
      <c r="C24" s="1">
        <v>28.263618469238281</v>
      </c>
      <c r="D24" s="1">
        <v>27.569950103759766</v>
      </c>
      <c r="E24" t="s">
        <v>5</v>
      </c>
      <c r="G24" s="2">
        <f t="shared" si="3"/>
        <v>27.916784286499023</v>
      </c>
      <c r="H24" s="1">
        <f t="shared" si="4"/>
        <v>-5.3696994781494141</v>
      </c>
      <c r="I24" s="4">
        <f t="shared" si="5"/>
        <v>2.4185740531216377E-2</v>
      </c>
      <c r="L24" s="1"/>
      <c r="M24" s="1"/>
      <c r="O24" s="1"/>
      <c r="P24" s="2"/>
      <c r="Q24" s="1"/>
      <c r="R24" s="4"/>
      <c r="U24" s="1"/>
      <c r="V24" s="1"/>
      <c r="X24" s="1"/>
      <c r="Y24" s="2"/>
      <c r="Z24" s="1"/>
      <c r="AA24" s="4"/>
    </row>
    <row r="25" spans="1:27" x14ac:dyDescent="0.2">
      <c r="B25" t="s">
        <v>9</v>
      </c>
      <c r="C25" s="1">
        <v>31.37298583984375</v>
      </c>
      <c r="D25" s="1">
        <v>31.044486999511719</v>
      </c>
      <c r="E25" t="s">
        <v>5</v>
      </c>
      <c r="G25" s="2">
        <f t="shared" si="3"/>
        <v>31.208736419677734</v>
      </c>
      <c r="H25" s="1">
        <f t="shared" si="4"/>
        <v>-8.661651611328125</v>
      </c>
      <c r="I25" s="4">
        <f t="shared" si="5"/>
        <v>2.4693522902849269E-3</v>
      </c>
      <c r="L25" s="1"/>
      <c r="M25" s="1"/>
      <c r="N25" s="1"/>
      <c r="O25" s="1"/>
      <c r="P25" s="2"/>
      <c r="Q25" s="1"/>
      <c r="R25" s="4"/>
      <c r="U25" s="1"/>
      <c r="V25" s="1"/>
      <c r="W25" s="1"/>
      <c r="X25" s="1"/>
      <c r="Y25" s="2"/>
      <c r="Z25" s="1"/>
      <c r="AA25" s="4"/>
    </row>
    <row r="26" spans="1:27" x14ac:dyDescent="0.2">
      <c r="B26" t="s">
        <v>10</v>
      </c>
      <c r="C26" s="1">
        <v>34.303424835205078</v>
      </c>
      <c r="D26" s="1">
        <v>33.990016937255859</v>
      </c>
      <c r="E26" t="s">
        <v>5</v>
      </c>
      <c r="G26" s="2">
        <f t="shared" si="3"/>
        <v>34.146720886230469</v>
      </c>
      <c r="H26" s="1">
        <f t="shared" si="4"/>
        <v>-11.599636077880859</v>
      </c>
      <c r="I26" s="4">
        <f t="shared" si="5"/>
        <v>3.2222675798992685E-4</v>
      </c>
      <c r="L26" s="1"/>
      <c r="M26" s="1"/>
      <c r="O26" s="1"/>
      <c r="P26" s="2"/>
      <c r="Q26" s="1"/>
      <c r="R26" s="4"/>
      <c r="U26" s="1"/>
      <c r="V26" s="1"/>
      <c r="X26" s="1"/>
      <c r="Y26" s="2"/>
      <c r="Z26" s="1"/>
      <c r="AA26" s="4"/>
    </row>
    <row r="27" spans="1:27" x14ac:dyDescent="0.2">
      <c r="B27" t="s">
        <v>11</v>
      </c>
      <c r="C27" s="1">
        <v>26.50312614440918</v>
      </c>
      <c r="D27" s="1">
        <v>26.103996276855469</v>
      </c>
      <c r="E27" t="s">
        <v>5</v>
      </c>
      <c r="G27" s="2">
        <f t="shared" si="3"/>
        <v>26.303561210632324</v>
      </c>
      <c r="H27" s="1">
        <f t="shared" si="4"/>
        <v>-3.7564764022827148</v>
      </c>
      <c r="I27" s="4">
        <f t="shared" si="5"/>
        <v>7.3992538119723728E-2</v>
      </c>
      <c r="L27" s="1"/>
      <c r="M27" s="1"/>
      <c r="O27" s="1"/>
      <c r="P27" s="2"/>
      <c r="Q27" s="1"/>
      <c r="R27" s="4"/>
      <c r="U27" s="1"/>
      <c r="V27" s="1"/>
      <c r="X27" s="1"/>
      <c r="Y27" s="2"/>
      <c r="Z27" s="1"/>
      <c r="AA27" s="4"/>
    </row>
    <row r="28" spans="1:27" x14ac:dyDescent="0.2">
      <c r="B28" t="s">
        <v>12</v>
      </c>
      <c r="C28" s="1">
        <v>31.77659797668457</v>
      </c>
      <c r="D28" s="1">
        <v>31.263542175292969</v>
      </c>
      <c r="E28" s="1">
        <v>37.205623626708984</v>
      </c>
      <c r="F28" s="1"/>
      <c r="G28" s="2">
        <f t="shared" si="3"/>
        <v>31.52007007598877</v>
      </c>
      <c r="H28" s="1">
        <f t="shared" si="4"/>
        <v>-8.9729852676391602</v>
      </c>
      <c r="I28" s="4">
        <f t="shared" si="5"/>
        <v>1.9900421899909228E-3</v>
      </c>
      <c r="L28" s="1"/>
      <c r="M28" s="1"/>
      <c r="O28" s="1"/>
      <c r="P28" s="2"/>
      <c r="Q28" s="1"/>
      <c r="R28" s="4"/>
      <c r="U28" s="1"/>
      <c r="V28" s="1"/>
      <c r="X28" s="1"/>
      <c r="Y28" s="2"/>
      <c r="Z28" s="1"/>
      <c r="AA28" s="4"/>
    </row>
    <row r="29" spans="1:27" x14ac:dyDescent="0.2">
      <c r="B29" t="s">
        <v>13</v>
      </c>
      <c r="C29" s="1">
        <v>25.316078186035156</v>
      </c>
      <c r="D29" s="1">
        <v>24.892051696777344</v>
      </c>
      <c r="E29" t="s">
        <v>5</v>
      </c>
      <c r="G29" s="2">
        <f t="shared" si="3"/>
        <v>25.10406494140625</v>
      </c>
      <c r="H29" s="1">
        <f t="shared" si="4"/>
        <v>-2.5569801330566406</v>
      </c>
      <c r="I29" s="4">
        <f t="shared" si="5"/>
        <v>0.16993087029194656</v>
      </c>
      <c r="L29" s="1"/>
      <c r="M29" s="1"/>
      <c r="O29" s="1"/>
      <c r="P29" s="2"/>
      <c r="Q29" s="1"/>
      <c r="R29" s="4"/>
      <c r="U29" s="1"/>
      <c r="V29" s="1"/>
      <c r="X29" s="1"/>
      <c r="Y29" s="2"/>
      <c r="Z29" s="1"/>
      <c r="AA29" s="4"/>
    </row>
    <row r="30" spans="1:27" x14ac:dyDescent="0.2">
      <c r="B30" t="s">
        <v>14</v>
      </c>
      <c r="C30" s="1">
        <v>31.560337066650391</v>
      </c>
      <c r="D30" s="1">
        <v>30.997243881225586</v>
      </c>
      <c r="E30" t="s">
        <v>5</v>
      </c>
      <c r="G30" s="2">
        <f t="shared" si="3"/>
        <v>31.278790473937988</v>
      </c>
      <c r="H30" s="1">
        <f t="shared" si="4"/>
        <v>-8.7317056655883789</v>
      </c>
      <c r="I30" s="4">
        <f t="shared" si="5"/>
        <v>2.3523106852938627E-3</v>
      </c>
      <c r="L30" s="1"/>
      <c r="M30" s="1"/>
      <c r="N30" s="1"/>
      <c r="O30" s="1"/>
      <c r="P30" s="2"/>
      <c r="Q30" s="1"/>
      <c r="R30" s="4"/>
      <c r="U30" s="1"/>
      <c r="V30" s="1"/>
      <c r="X30" s="1"/>
      <c r="Y30" s="2"/>
      <c r="Z30" s="1"/>
      <c r="AA30" s="4"/>
    </row>
    <row r="31" spans="1:27" x14ac:dyDescent="0.2">
      <c r="B31" t="s">
        <v>15</v>
      </c>
      <c r="C31" s="1">
        <v>28.774085998535156</v>
      </c>
      <c r="D31" s="1">
        <v>28.616750717163086</v>
      </c>
      <c r="E31" t="s">
        <v>5</v>
      </c>
      <c r="G31" s="2">
        <f t="shared" si="3"/>
        <v>28.695418357849121</v>
      </c>
      <c r="H31" s="1">
        <f t="shared" si="4"/>
        <v>-6.1483335494995117</v>
      </c>
      <c r="I31" s="4">
        <f t="shared" si="5"/>
        <v>1.4098313975158617E-2</v>
      </c>
      <c r="L31" s="1"/>
      <c r="M31" s="1"/>
      <c r="O31" s="1"/>
      <c r="P31" s="2"/>
      <c r="Q31" s="1"/>
      <c r="R31" s="4"/>
      <c r="U31" s="1"/>
      <c r="V31" s="1"/>
      <c r="X31" s="1"/>
      <c r="Y31" s="2"/>
      <c r="Z31" s="1"/>
      <c r="AA31" s="4"/>
    </row>
    <row r="32" spans="1:27" x14ac:dyDescent="0.2">
      <c r="B32" t="s">
        <v>16</v>
      </c>
      <c r="C32" s="1">
        <v>31.25468635559082</v>
      </c>
      <c r="D32" s="1">
        <v>30.785882949829102</v>
      </c>
      <c r="E32" t="s">
        <v>5</v>
      </c>
      <c r="G32" s="2">
        <f t="shared" si="3"/>
        <v>31.020284652709961</v>
      </c>
      <c r="H32" s="1">
        <f t="shared" si="4"/>
        <v>-8.4731998443603516</v>
      </c>
      <c r="I32" s="4">
        <f t="shared" si="5"/>
        <v>2.8139260992819728E-3</v>
      </c>
      <c r="L32" s="1"/>
      <c r="M32" s="1"/>
      <c r="O32" s="1"/>
      <c r="P32" s="2"/>
      <c r="Q32" s="1"/>
      <c r="R32" s="4"/>
      <c r="U32" s="1"/>
      <c r="V32" s="1"/>
      <c r="X32" s="1"/>
      <c r="Y32" s="2"/>
      <c r="Z32" s="1"/>
      <c r="AA32" s="4"/>
    </row>
    <row r="33" spans="1:27" x14ac:dyDescent="0.2">
      <c r="C33" s="1"/>
      <c r="D33" s="1"/>
      <c r="F33" s="1"/>
      <c r="G33" s="2"/>
      <c r="H33" s="1"/>
      <c r="I33" s="4"/>
      <c r="L33" s="1"/>
      <c r="M33" s="1"/>
      <c r="O33" s="1"/>
      <c r="P33" s="2"/>
      <c r="Q33" s="1"/>
      <c r="R33" s="4"/>
      <c r="U33" s="1"/>
      <c r="V33" s="1"/>
      <c r="X33" s="1"/>
      <c r="Y33" s="2"/>
      <c r="Z33" s="1"/>
      <c r="AA33" s="4"/>
    </row>
    <row r="34" spans="1:27" x14ac:dyDescent="0.2">
      <c r="A34" t="s">
        <v>18</v>
      </c>
      <c r="C34">
        <v>1</v>
      </c>
      <c r="D34">
        <v>2</v>
      </c>
      <c r="E34" t="s">
        <v>1</v>
      </c>
      <c r="G34" t="s">
        <v>2</v>
      </c>
      <c r="H34" t="s">
        <v>3</v>
      </c>
      <c r="L34" s="1"/>
      <c r="M34" s="1"/>
      <c r="O34" s="1"/>
      <c r="P34" s="2"/>
      <c r="Q34" s="1"/>
      <c r="R34" s="4"/>
      <c r="U34" s="1"/>
      <c r="V34" s="1"/>
      <c r="X34" s="1"/>
      <c r="Y34" s="2"/>
      <c r="Z34" s="1"/>
      <c r="AA34" s="4"/>
    </row>
    <row r="35" spans="1:27" x14ac:dyDescent="0.2">
      <c r="B35" t="s">
        <v>4</v>
      </c>
      <c r="C35" s="1">
        <v>22.967533111572266</v>
      </c>
      <c r="D35" s="1">
        <v>22.128313064575195</v>
      </c>
      <c r="E35" t="s">
        <v>5</v>
      </c>
      <c r="G35" s="2">
        <f>AVERAGE(C35:D35)</f>
        <v>22.54792308807373</v>
      </c>
    </row>
    <row r="36" spans="1:27" x14ac:dyDescent="0.2">
      <c r="B36" t="s">
        <v>6</v>
      </c>
      <c r="C36" s="1">
        <v>27.023731231689453</v>
      </c>
      <c r="D36" s="1">
        <v>26.449529647827148</v>
      </c>
      <c r="E36" t="s">
        <v>5</v>
      </c>
      <c r="G36" s="2">
        <f t="shared" ref="G36:G46" si="6">AVERAGE(C36:D36)</f>
        <v>26.736630439758301</v>
      </c>
      <c r="H36" s="1">
        <f>$G$35-G36</f>
        <v>-4.1887073516845703</v>
      </c>
      <c r="I36" s="4">
        <f>2^H36</f>
        <v>5.4836969256669213E-2</v>
      </c>
    </row>
    <row r="37" spans="1:27" x14ac:dyDescent="0.2">
      <c r="B37" t="s">
        <v>7</v>
      </c>
      <c r="C37" s="1">
        <v>32.607894897460938</v>
      </c>
      <c r="D37" s="1">
        <v>31.918804168701172</v>
      </c>
      <c r="E37" t="s">
        <v>5</v>
      </c>
      <c r="F37" s="1"/>
      <c r="G37" s="2">
        <f t="shared" si="6"/>
        <v>32.263349533081055</v>
      </c>
      <c r="H37" s="1">
        <f t="shared" ref="H37:H46" si="7">$G$35-G37</f>
        <v>-9.7154264450073242</v>
      </c>
      <c r="I37" s="4">
        <f t="shared" ref="I37:I46" si="8">2^H37</f>
        <v>1.1895021172249345E-3</v>
      </c>
    </row>
    <row r="38" spans="1:27" x14ac:dyDescent="0.2">
      <c r="B38" t="s">
        <v>8</v>
      </c>
      <c r="C38" s="1">
        <v>27.269979476928711</v>
      </c>
      <c r="D38" s="1">
        <v>26.864845275878906</v>
      </c>
      <c r="E38" t="s">
        <v>5</v>
      </c>
      <c r="G38" s="2">
        <f t="shared" si="6"/>
        <v>27.067412376403809</v>
      </c>
      <c r="H38" s="1">
        <f t="shared" si="7"/>
        <v>-4.5194892883300781</v>
      </c>
      <c r="I38" s="4">
        <f t="shared" si="8"/>
        <v>4.3601171584812935E-2</v>
      </c>
    </row>
    <row r="39" spans="1:27" x14ac:dyDescent="0.2">
      <c r="B39" t="s">
        <v>9</v>
      </c>
      <c r="C39" s="1">
        <v>31.601470947265625</v>
      </c>
      <c r="D39" s="1">
        <v>30.934183120727539</v>
      </c>
      <c r="E39" t="s">
        <v>5</v>
      </c>
      <c r="G39" s="2">
        <f t="shared" si="6"/>
        <v>31.267827033996582</v>
      </c>
      <c r="H39" s="1">
        <f t="shared" si="7"/>
        <v>-8.7199039459228516</v>
      </c>
      <c r="I39" s="4">
        <f t="shared" si="8"/>
        <v>2.3716322806865034E-3</v>
      </c>
      <c r="L39" s="1"/>
      <c r="M39" s="1"/>
      <c r="O39" s="1"/>
      <c r="P39" s="2"/>
    </row>
    <row r="40" spans="1:27" x14ac:dyDescent="0.2">
      <c r="B40" t="s">
        <v>10</v>
      </c>
      <c r="C40" s="1">
        <v>33.942127227783203</v>
      </c>
      <c r="D40" s="1">
        <v>33.209445953369141</v>
      </c>
      <c r="E40" t="s">
        <v>5</v>
      </c>
      <c r="G40" s="2">
        <f t="shared" si="6"/>
        <v>33.575786590576172</v>
      </c>
      <c r="H40" s="1">
        <f t="shared" si="7"/>
        <v>-11.027863502502441</v>
      </c>
      <c r="I40" s="4">
        <f t="shared" si="8"/>
        <v>4.789413099026968E-4</v>
      </c>
      <c r="L40" s="1"/>
      <c r="M40" s="1"/>
      <c r="O40" s="1"/>
      <c r="P40" s="2"/>
      <c r="Q40" s="1"/>
      <c r="R40" s="4"/>
    </row>
    <row r="41" spans="1:27" x14ac:dyDescent="0.2">
      <c r="B41" t="s">
        <v>11</v>
      </c>
      <c r="C41" s="1">
        <v>26.182855606079102</v>
      </c>
      <c r="D41" s="1">
        <v>26.151144027709961</v>
      </c>
      <c r="E41" t="s">
        <v>5</v>
      </c>
      <c r="G41" s="2">
        <f t="shared" si="6"/>
        <v>26.166999816894531</v>
      </c>
      <c r="H41" s="1">
        <f t="shared" si="7"/>
        <v>-3.6190767288208008</v>
      </c>
      <c r="I41" s="4">
        <f t="shared" si="8"/>
        <v>8.138593327371238E-2</v>
      </c>
      <c r="L41" s="1"/>
      <c r="M41" s="1"/>
      <c r="O41" s="1"/>
      <c r="P41" s="2"/>
      <c r="Q41" s="1"/>
      <c r="R41" s="4"/>
    </row>
    <row r="42" spans="1:27" x14ac:dyDescent="0.2">
      <c r="B42" t="s">
        <v>12</v>
      </c>
      <c r="C42" s="1">
        <v>31.616193771362305</v>
      </c>
      <c r="D42" s="1">
        <v>31.190202713012695</v>
      </c>
      <c r="E42" s="1">
        <v>37.969272613525391</v>
      </c>
      <c r="F42" s="1"/>
      <c r="G42" s="2">
        <f t="shared" si="6"/>
        <v>31.4031982421875</v>
      </c>
      <c r="H42" s="1">
        <f t="shared" si="7"/>
        <v>-8.8552751541137695</v>
      </c>
      <c r="I42" s="4">
        <f t="shared" si="8"/>
        <v>2.1592183319103439E-3</v>
      </c>
      <c r="L42" s="1"/>
      <c r="M42" s="1"/>
      <c r="O42" s="1"/>
      <c r="P42" s="2"/>
      <c r="Q42" s="1"/>
      <c r="R42" s="4"/>
    </row>
    <row r="43" spans="1:27" x14ac:dyDescent="0.2">
      <c r="B43" t="s">
        <v>13</v>
      </c>
      <c r="C43" s="1">
        <v>24.976434707641602</v>
      </c>
      <c r="D43" s="1">
        <v>24.964160919189453</v>
      </c>
      <c r="E43" t="s">
        <v>5</v>
      </c>
      <c r="G43" s="2">
        <f t="shared" si="6"/>
        <v>24.970297813415527</v>
      </c>
      <c r="H43" s="1">
        <f t="shared" si="7"/>
        <v>-2.4223747253417969</v>
      </c>
      <c r="I43" s="4">
        <f t="shared" si="8"/>
        <v>0.18654883745846543</v>
      </c>
      <c r="L43" s="1"/>
      <c r="M43" s="1"/>
      <c r="O43" s="1"/>
      <c r="P43" s="2"/>
      <c r="Q43" s="1"/>
      <c r="R43" s="4"/>
    </row>
    <row r="44" spans="1:27" x14ac:dyDescent="0.2">
      <c r="B44" t="s">
        <v>14</v>
      </c>
      <c r="C44" s="1">
        <v>31.561433792114258</v>
      </c>
      <c r="D44" s="1">
        <v>31.285472869873047</v>
      </c>
      <c r="E44" t="s">
        <v>5</v>
      </c>
      <c r="G44" s="2">
        <f t="shared" si="6"/>
        <v>31.423453330993652</v>
      </c>
      <c r="H44" s="1">
        <f t="shared" si="7"/>
        <v>-8.8755302429199219</v>
      </c>
      <c r="I44" s="4">
        <f t="shared" si="8"/>
        <v>2.1291152442205665E-3</v>
      </c>
      <c r="L44" s="1"/>
      <c r="M44" s="1"/>
      <c r="O44" s="1"/>
      <c r="P44" s="2"/>
      <c r="Q44" s="1"/>
      <c r="R44" s="4"/>
    </row>
    <row r="45" spans="1:27" x14ac:dyDescent="0.2">
      <c r="B45" t="s">
        <v>15</v>
      </c>
      <c r="C45" s="1">
        <v>27.710586547851562</v>
      </c>
      <c r="D45" s="1">
        <v>27.417024612426758</v>
      </c>
      <c r="E45" t="s">
        <v>5</v>
      </c>
      <c r="G45" s="2">
        <f t="shared" si="6"/>
        <v>27.56380558013916</v>
      </c>
      <c r="H45" s="1">
        <f t="shared" si="7"/>
        <v>-5.0158824920654297</v>
      </c>
      <c r="I45" s="4">
        <f t="shared" si="8"/>
        <v>3.0907858488529824E-2</v>
      </c>
      <c r="L45" s="1"/>
      <c r="M45" s="1"/>
      <c r="O45" s="1"/>
      <c r="P45" s="2"/>
      <c r="Q45" s="1"/>
      <c r="R45" s="4"/>
    </row>
    <row r="46" spans="1:27" x14ac:dyDescent="0.2">
      <c r="B46" t="s">
        <v>16</v>
      </c>
      <c r="C46" s="1">
        <v>29.120201110839844</v>
      </c>
      <c r="D46" s="1">
        <v>28.513708114624023</v>
      </c>
      <c r="E46" t="s">
        <v>5</v>
      </c>
      <c r="G46" s="2">
        <f t="shared" si="6"/>
        <v>28.816954612731934</v>
      </c>
      <c r="H46" s="1">
        <f t="shared" si="7"/>
        <v>-6.2690315246582031</v>
      </c>
      <c r="I46" s="4">
        <f t="shared" si="8"/>
        <v>1.2966819555817856E-2</v>
      </c>
      <c r="L46" s="1"/>
      <c r="M46" s="1"/>
      <c r="N46" s="1"/>
      <c r="O46" s="1"/>
      <c r="P46" s="2"/>
      <c r="Q46" s="1"/>
      <c r="R46" s="4"/>
    </row>
    <row r="47" spans="1:27" x14ac:dyDescent="0.2">
      <c r="C47" s="1"/>
      <c r="D47" s="1"/>
      <c r="F47" s="1"/>
      <c r="G47" s="2"/>
      <c r="H47" s="1"/>
      <c r="I47" s="4"/>
      <c r="L47" s="1"/>
      <c r="M47" s="1"/>
      <c r="O47" s="1"/>
      <c r="P47" s="2"/>
      <c r="Q47" s="1"/>
      <c r="R47" s="4"/>
    </row>
    <row r="48" spans="1:27" x14ac:dyDescent="0.2">
      <c r="A48" t="s">
        <v>19</v>
      </c>
      <c r="C48">
        <v>1</v>
      </c>
      <c r="D48">
        <v>2</v>
      </c>
      <c r="E48" t="s">
        <v>1</v>
      </c>
      <c r="G48" t="s">
        <v>2</v>
      </c>
      <c r="H48" t="s">
        <v>3</v>
      </c>
      <c r="L48" s="1"/>
      <c r="M48" s="1"/>
      <c r="O48" s="1"/>
      <c r="P48" s="2"/>
      <c r="Q48" s="1"/>
      <c r="R48" s="4"/>
    </row>
    <row r="49" spans="1:18" x14ac:dyDescent="0.2">
      <c r="B49" t="s">
        <v>4</v>
      </c>
      <c r="C49" s="1">
        <v>22.633146286010742</v>
      </c>
      <c r="D49" s="1">
        <v>22.258136749267578</v>
      </c>
      <c r="E49" t="s">
        <v>5</v>
      </c>
      <c r="G49" s="2">
        <f>AVERAGE(C49:D49)</f>
        <v>22.44564151763916</v>
      </c>
      <c r="L49" s="1"/>
      <c r="M49" s="1"/>
      <c r="O49" s="1"/>
      <c r="P49" s="2"/>
      <c r="Q49" s="1"/>
      <c r="R49" s="4"/>
    </row>
    <row r="50" spans="1:18" x14ac:dyDescent="0.2">
      <c r="B50" t="s">
        <v>6</v>
      </c>
      <c r="C50" s="1">
        <v>27.316333770751953</v>
      </c>
      <c r="D50" s="1">
        <v>26.829118728637695</v>
      </c>
      <c r="E50" t="s">
        <v>5</v>
      </c>
      <c r="G50" s="2">
        <f t="shared" ref="G50:G60" si="9">AVERAGE(C50:D50)</f>
        <v>27.072726249694824</v>
      </c>
      <c r="H50" s="1">
        <f>$G$49-G50</f>
        <v>-4.6270847320556641</v>
      </c>
      <c r="I50" s="4">
        <f>2^H50</f>
        <v>4.0467716903136004E-2</v>
      </c>
      <c r="L50" s="1"/>
      <c r="M50" s="1"/>
      <c r="O50" s="1"/>
      <c r="P50" s="2"/>
      <c r="Q50" s="1"/>
      <c r="R50" s="4"/>
    </row>
    <row r="51" spans="1:18" x14ac:dyDescent="0.2">
      <c r="B51" t="s">
        <v>7</v>
      </c>
      <c r="C51" s="1">
        <v>32.860652923583984</v>
      </c>
      <c r="D51" s="1">
        <v>32.120044708251953</v>
      </c>
      <c r="E51" t="s">
        <v>5</v>
      </c>
      <c r="F51" s="1"/>
      <c r="G51" s="2">
        <f t="shared" si="9"/>
        <v>32.490348815917969</v>
      </c>
      <c r="H51" s="1">
        <f t="shared" ref="H51:H60" si="10">$G$49-G51</f>
        <v>-10.044707298278809</v>
      </c>
      <c r="I51" s="4">
        <f t="shared" ref="I51:I60" si="11">2^H51</f>
        <v>9.4676415196430432E-4</v>
      </c>
    </row>
    <row r="52" spans="1:18" x14ac:dyDescent="0.2">
      <c r="B52" t="s">
        <v>8</v>
      </c>
      <c r="C52" s="1">
        <v>27.356182098388672</v>
      </c>
      <c r="D52" s="1">
        <v>27.298894882202148</v>
      </c>
      <c r="E52" t="s">
        <v>5</v>
      </c>
      <c r="G52" s="2">
        <f t="shared" si="9"/>
        <v>27.32753849029541</v>
      </c>
      <c r="H52" s="1">
        <f t="shared" si="10"/>
        <v>-4.88189697265625</v>
      </c>
      <c r="I52" s="4">
        <f t="shared" si="11"/>
        <v>3.3915839820522174E-2</v>
      </c>
    </row>
    <row r="53" spans="1:18" x14ac:dyDescent="0.2">
      <c r="B53" t="s">
        <v>9</v>
      </c>
      <c r="C53" s="1">
        <v>31.664531707763672</v>
      </c>
      <c r="D53" s="1">
        <v>31.215246200561523</v>
      </c>
      <c r="E53" t="s">
        <v>5</v>
      </c>
      <c r="G53" s="2">
        <f t="shared" si="9"/>
        <v>31.439888954162598</v>
      </c>
      <c r="H53" s="1">
        <f t="shared" si="10"/>
        <v>-8.9942474365234375</v>
      </c>
      <c r="I53" s="4">
        <f t="shared" si="11"/>
        <v>1.9609283853586346E-3</v>
      </c>
    </row>
    <row r="54" spans="1:18" x14ac:dyDescent="0.2">
      <c r="B54" t="s">
        <v>10</v>
      </c>
      <c r="C54" s="1">
        <v>35.330104827880859</v>
      </c>
      <c r="D54" s="1">
        <v>34.005325317382812</v>
      </c>
      <c r="E54" t="s">
        <v>5</v>
      </c>
      <c r="G54" s="2">
        <f t="shared" si="9"/>
        <v>34.667715072631836</v>
      </c>
      <c r="H54" s="1">
        <f t="shared" si="10"/>
        <v>-12.222073554992676</v>
      </c>
      <c r="I54" s="4">
        <f t="shared" si="11"/>
        <v>2.0930964963745204E-4</v>
      </c>
    </row>
    <row r="55" spans="1:18" x14ac:dyDescent="0.2">
      <c r="B55" t="s">
        <v>11</v>
      </c>
      <c r="C55" s="1">
        <v>25.815177917480469</v>
      </c>
      <c r="D55" s="1">
        <v>25.079505920410156</v>
      </c>
      <c r="E55" t="s">
        <v>5</v>
      </c>
      <c r="G55" s="2">
        <f t="shared" si="9"/>
        <v>25.447341918945312</v>
      </c>
      <c r="H55" s="1">
        <f t="shared" si="10"/>
        <v>-3.0017004013061523</v>
      </c>
      <c r="I55" s="4">
        <f t="shared" si="11"/>
        <v>0.12485275824230432</v>
      </c>
    </row>
    <row r="56" spans="1:18" x14ac:dyDescent="0.2">
      <c r="B56" t="s">
        <v>12</v>
      </c>
      <c r="C56" s="1">
        <v>31.319799423217773</v>
      </c>
      <c r="D56" s="1">
        <v>30.911321640014648</v>
      </c>
      <c r="E56" s="1">
        <v>37.607563018798828</v>
      </c>
      <c r="F56" s="1"/>
      <c r="G56" s="2">
        <f t="shared" si="9"/>
        <v>31.115560531616211</v>
      </c>
      <c r="H56" s="1">
        <f t="shared" si="10"/>
        <v>-8.6699190139770508</v>
      </c>
      <c r="I56" s="4">
        <f t="shared" si="11"/>
        <v>2.4552420688313476E-3</v>
      </c>
    </row>
    <row r="57" spans="1:18" x14ac:dyDescent="0.2">
      <c r="B57" t="s">
        <v>13</v>
      </c>
      <c r="C57" s="1">
        <v>25.171577453613281</v>
      </c>
      <c r="D57" s="1">
        <v>24.813606262207031</v>
      </c>
      <c r="E57" t="s">
        <v>5</v>
      </c>
      <c r="G57" s="2">
        <f t="shared" si="9"/>
        <v>24.992591857910156</v>
      </c>
      <c r="H57" s="1">
        <f t="shared" si="10"/>
        <v>-2.5469503402709961</v>
      </c>
      <c r="I57" s="4">
        <f t="shared" si="11"/>
        <v>0.17111636661731794</v>
      </c>
    </row>
    <row r="58" spans="1:18" x14ac:dyDescent="0.2">
      <c r="B58" t="s">
        <v>14</v>
      </c>
      <c r="C58" s="1">
        <v>31.890892028808594</v>
      </c>
      <c r="D58" s="1">
        <v>31.366840362548828</v>
      </c>
      <c r="E58" t="s">
        <v>5</v>
      </c>
      <c r="G58" s="2">
        <f t="shared" si="9"/>
        <v>31.628866195678711</v>
      </c>
      <c r="H58" s="1">
        <f t="shared" si="10"/>
        <v>-9.1832246780395508</v>
      </c>
      <c r="I58" s="4">
        <f t="shared" si="11"/>
        <v>1.7201800833219251E-3</v>
      </c>
    </row>
    <row r="59" spans="1:18" x14ac:dyDescent="0.2">
      <c r="B59" t="s">
        <v>15</v>
      </c>
      <c r="C59" s="1">
        <v>27.370067596435547</v>
      </c>
      <c r="D59" s="1">
        <v>27.144474029541016</v>
      </c>
      <c r="E59" t="s">
        <v>5</v>
      </c>
      <c r="G59" s="2">
        <f t="shared" si="9"/>
        <v>27.257270812988281</v>
      </c>
      <c r="H59" s="1">
        <f t="shared" si="10"/>
        <v>-4.8116292953491211</v>
      </c>
      <c r="I59" s="4">
        <f t="shared" si="11"/>
        <v>3.5608629102693912E-2</v>
      </c>
    </row>
    <row r="60" spans="1:18" x14ac:dyDescent="0.2">
      <c r="B60" t="s">
        <v>16</v>
      </c>
      <c r="C60" s="1">
        <v>32.075550079345703</v>
      </c>
      <c r="D60" s="1">
        <v>31.215648651123047</v>
      </c>
      <c r="E60" t="s">
        <v>5</v>
      </c>
      <c r="G60" s="2">
        <f t="shared" si="9"/>
        <v>31.645599365234375</v>
      </c>
      <c r="H60" s="1">
        <f t="shared" si="10"/>
        <v>-9.1999578475952148</v>
      </c>
      <c r="I60" s="4">
        <f t="shared" si="11"/>
        <v>1.7003437485504603E-3</v>
      </c>
    </row>
    <row r="62" spans="1:18" x14ac:dyDescent="0.2">
      <c r="A62" t="s">
        <v>20</v>
      </c>
      <c r="C62">
        <v>1</v>
      </c>
      <c r="D62">
        <v>2</v>
      </c>
      <c r="E62" t="s">
        <v>1</v>
      </c>
      <c r="G62" t="s">
        <v>2</v>
      </c>
      <c r="H62" t="s">
        <v>3</v>
      </c>
    </row>
    <row r="63" spans="1:18" x14ac:dyDescent="0.2">
      <c r="B63" t="s">
        <v>4</v>
      </c>
      <c r="C63" s="1">
        <v>23.389003753662109</v>
      </c>
      <c r="D63" s="1">
        <v>23.140954971313477</v>
      </c>
      <c r="E63" t="s">
        <v>5</v>
      </c>
      <c r="G63" s="2">
        <f>AVERAGE(C63:D63)</f>
        <v>23.264979362487793</v>
      </c>
    </row>
    <row r="64" spans="1:18" x14ac:dyDescent="0.2">
      <c r="B64" t="s">
        <v>6</v>
      </c>
      <c r="C64" s="1">
        <v>28.896495819091797</v>
      </c>
      <c r="D64" s="1">
        <v>28.08088493347168</v>
      </c>
      <c r="E64" t="s">
        <v>5</v>
      </c>
      <c r="G64" s="2">
        <f t="shared" ref="G64:G74" si="12">AVERAGE(C64:D64)</f>
        <v>28.488690376281738</v>
      </c>
      <c r="H64" s="1">
        <f>$G$63-G64</f>
        <v>-5.2237110137939453</v>
      </c>
      <c r="I64" s="4">
        <f>2^H64</f>
        <v>2.676124389929567E-2</v>
      </c>
    </row>
    <row r="65" spans="1:9" x14ac:dyDescent="0.2">
      <c r="B65" t="s">
        <v>7</v>
      </c>
      <c r="C65" s="1">
        <v>33.17645263671875</v>
      </c>
      <c r="D65" s="1">
        <v>32.590305328369141</v>
      </c>
      <c r="E65" t="s">
        <v>5</v>
      </c>
      <c r="F65" s="1"/>
      <c r="G65" s="2">
        <f t="shared" si="12"/>
        <v>32.883378982543945</v>
      </c>
      <c r="H65" s="1">
        <f t="shared" ref="H65:H74" si="13">$G$63-G65</f>
        <v>-9.6183996200561523</v>
      </c>
      <c r="I65" s="4">
        <f t="shared" ref="I65:I74" si="14">2^H65</f>
        <v>1.2722521810894596E-3</v>
      </c>
    </row>
    <row r="66" spans="1:9" x14ac:dyDescent="0.2">
      <c r="B66" t="s">
        <v>8</v>
      </c>
      <c r="C66" s="1">
        <v>28.88593864440918</v>
      </c>
      <c r="D66" s="1">
        <v>28.433088302612305</v>
      </c>
      <c r="E66" t="s">
        <v>5</v>
      </c>
      <c r="G66" s="2">
        <f t="shared" si="12"/>
        <v>28.659513473510742</v>
      </c>
      <c r="H66" s="1">
        <f t="shared" si="13"/>
        <v>-5.3945341110229492</v>
      </c>
      <c r="I66" s="4">
        <f t="shared" si="14"/>
        <v>2.3772968775991599E-2</v>
      </c>
    </row>
    <row r="67" spans="1:9" x14ac:dyDescent="0.2">
      <c r="B67" t="s">
        <v>9</v>
      </c>
      <c r="C67" s="1">
        <v>32.472728729248047</v>
      </c>
      <c r="D67" s="1">
        <v>32.203777313232422</v>
      </c>
      <c r="E67" t="s">
        <v>5</v>
      </c>
      <c r="G67" s="2">
        <f t="shared" si="12"/>
        <v>32.338253021240234</v>
      </c>
      <c r="H67" s="1">
        <f t="shared" si="13"/>
        <v>-9.0732736587524414</v>
      </c>
      <c r="I67" s="4">
        <f t="shared" si="14"/>
        <v>1.8564038902465472E-3</v>
      </c>
    </row>
    <row r="68" spans="1:9" x14ac:dyDescent="0.2">
      <c r="B68" t="s">
        <v>10</v>
      </c>
      <c r="C68" s="1">
        <v>35.558967590332031</v>
      </c>
      <c r="D68" s="1">
        <v>34.661998748779297</v>
      </c>
      <c r="E68" t="s">
        <v>5</v>
      </c>
      <c r="G68" s="2">
        <f t="shared" si="12"/>
        <v>35.110483169555664</v>
      </c>
      <c r="H68" s="1">
        <f t="shared" si="13"/>
        <v>-11.845503807067871</v>
      </c>
      <c r="I68" s="4">
        <f t="shared" si="14"/>
        <v>2.7173653940957654E-4</v>
      </c>
    </row>
    <row r="69" spans="1:9" x14ac:dyDescent="0.2">
      <c r="B69" t="s">
        <v>11</v>
      </c>
      <c r="C69" s="1">
        <v>26.652355194091797</v>
      </c>
      <c r="D69" s="1">
        <v>26.230886459350586</v>
      </c>
      <c r="E69" t="s">
        <v>5</v>
      </c>
      <c r="G69" s="2">
        <f t="shared" si="12"/>
        <v>26.441620826721191</v>
      </c>
      <c r="H69" s="1">
        <f t="shared" si="13"/>
        <v>-3.1766414642333984</v>
      </c>
      <c r="I69" s="4">
        <f t="shared" si="14"/>
        <v>0.11059503586477176</v>
      </c>
    </row>
    <row r="70" spans="1:9" x14ac:dyDescent="0.2">
      <c r="B70" t="s">
        <v>12</v>
      </c>
      <c r="C70" s="1">
        <v>32.012504577636719</v>
      </c>
      <c r="D70" s="1">
        <v>31.643474578857422</v>
      </c>
      <c r="E70" s="1">
        <v>38.906879425048828</v>
      </c>
      <c r="F70" s="1"/>
      <c r="G70" s="2">
        <f t="shared" si="12"/>
        <v>31.82798957824707</v>
      </c>
      <c r="H70" s="1">
        <f t="shared" si="13"/>
        <v>-8.5630102157592773</v>
      </c>
      <c r="I70" s="4">
        <f t="shared" si="14"/>
        <v>2.6440951033052029E-3</v>
      </c>
    </row>
    <row r="71" spans="1:9" x14ac:dyDescent="0.2">
      <c r="B71" t="s">
        <v>13</v>
      </c>
      <c r="C71" s="1">
        <v>25.617670059204102</v>
      </c>
      <c r="D71" s="1">
        <v>25.473417282104492</v>
      </c>
      <c r="E71" t="s">
        <v>5</v>
      </c>
      <c r="G71" s="2">
        <f t="shared" si="12"/>
        <v>25.545543670654297</v>
      </c>
      <c r="H71" s="1">
        <f t="shared" si="13"/>
        <v>-2.2805643081665039</v>
      </c>
      <c r="I71" s="4">
        <f t="shared" si="14"/>
        <v>0.20581723344438779</v>
      </c>
    </row>
    <row r="72" spans="1:9" x14ac:dyDescent="0.2">
      <c r="B72" t="s">
        <v>14</v>
      </c>
      <c r="C72" s="1">
        <v>31.526668548583984</v>
      </c>
      <c r="D72" s="1">
        <v>31.025018692016602</v>
      </c>
      <c r="E72" t="s">
        <v>5</v>
      </c>
      <c r="G72" s="2">
        <f t="shared" si="12"/>
        <v>31.275843620300293</v>
      </c>
      <c r="H72" s="1">
        <f t="shared" si="13"/>
        <v>-8.0108642578125</v>
      </c>
      <c r="I72" s="4">
        <f t="shared" si="14"/>
        <v>3.8769443504925944E-3</v>
      </c>
    </row>
    <row r="73" spans="1:9" x14ac:dyDescent="0.2">
      <c r="B73" t="s">
        <v>15</v>
      </c>
      <c r="C73" s="1">
        <v>29.462749481201172</v>
      </c>
      <c r="D73" s="1">
        <v>29.548324584960938</v>
      </c>
      <c r="E73" t="s">
        <v>5</v>
      </c>
      <c r="G73" s="2">
        <f t="shared" si="12"/>
        <v>29.505537033081055</v>
      </c>
      <c r="H73" s="1">
        <f t="shared" si="13"/>
        <v>-6.2405576705932617</v>
      </c>
      <c r="I73" s="4">
        <f t="shared" si="14"/>
        <v>1.3225282313706796E-2</v>
      </c>
    </row>
    <row r="74" spans="1:9" x14ac:dyDescent="0.2">
      <c r="B74" t="s">
        <v>16</v>
      </c>
      <c r="C74" s="1">
        <v>32.319240570068359</v>
      </c>
      <c r="D74" s="1">
        <v>32.026355743408203</v>
      </c>
      <c r="E74" t="s">
        <v>5</v>
      </c>
      <c r="G74" s="2">
        <f t="shared" si="12"/>
        <v>32.172798156738281</v>
      </c>
      <c r="H74" s="1">
        <f t="shared" si="13"/>
        <v>-8.9078187942504883</v>
      </c>
      <c r="I74" s="4">
        <f t="shared" si="14"/>
        <v>2.0819933930244592E-3</v>
      </c>
    </row>
    <row r="76" spans="1:9" x14ac:dyDescent="0.2">
      <c r="A76" t="s">
        <v>21</v>
      </c>
      <c r="C76">
        <v>1</v>
      </c>
      <c r="D76">
        <v>2</v>
      </c>
      <c r="E76" t="s">
        <v>1</v>
      </c>
      <c r="G76" t="s">
        <v>2</v>
      </c>
      <c r="H76" t="s">
        <v>3</v>
      </c>
    </row>
    <row r="77" spans="1:9" x14ac:dyDescent="0.2">
      <c r="B77" t="s">
        <v>4</v>
      </c>
      <c r="C77" s="1">
        <v>22.312992095947266</v>
      </c>
      <c r="D77" s="1">
        <v>22.6966552734375</v>
      </c>
      <c r="E77" t="s">
        <v>5</v>
      </c>
      <c r="G77" s="2">
        <f>AVERAGE(C77:D77)</f>
        <v>22.504823684692383</v>
      </c>
    </row>
    <row r="78" spans="1:9" x14ac:dyDescent="0.2">
      <c r="B78" t="s">
        <v>6</v>
      </c>
      <c r="C78" s="1">
        <v>26.95062255859375</v>
      </c>
      <c r="D78" s="1">
        <v>27.139181137084961</v>
      </c>
      <c r="E78" t="s">
        <v>5</v>
      </c>
      <c r="G78" s="2">
        <f t="shared" ref="G78:G88" si="15">AVERAGE(C78:D78)</f>
        <v>27.044901847839355</v>
      </c>
      <c r="H78" s="1">
        <f>$G$77-G78</f>
        <v>-4.5400781631469727</v>
      </c>
      <c r="I78" s="4">
        <f>2^H78</f>
        <v>4.2983352977400011E-2</v>
      </c>
    </row>
    <row r="79" spans="1:9" x14ac:dyDescent="0.2">
      <c r="B79" t="s">
        <v>7</v>
      </c>
      <c r="C79" s="1">
        <v>31.826406478881836</v>
      </c>
      <c r="D79" s="1">
        <v>31.720293045043945</v>
      </c>
      <c r="E79" t="s">
        <v>5</v>
      </c>
      <c r="F79" s="1"/>
      <c r="G79" s="2">
        <f t="shared" si="15"/>
        <v>31.773349761962891</v>
      </c>
      <c r="H79" s="1">
        <f t="shared" ref="H79:H88" si="16">$G$77-G79</f>
        <v>-9.2685260772705078</v>
      </c>
      <c r="I79" s="4">
        <f t="shared" ref="I79:I88" si="17">2^H79</f>
        <v>1.6214204086971902E-3</v>
      </c>
    </row>
    <row r="80" spans="1:9" x14ac:dyDescent="0.2">
      <c r="B80" t="s">
        <v>8</v>
      </c>
      <c r="C80" s="1">
        <v>27.053312301635742</v>
      </c>
      <c r="D80" s="1">
        <v>27.146041870117188</v>
      </c>
      <c r="E80" t="s">
        <v>5</v>
      </c>
      <c r="G80" s="2">
        <f t="shared" si="15"/>
        <v>27.099677085876465</v>
      </c>
      <c r="H80" s="1">
        <f t="shared" si="16"/>
        <v>-4.594853401184082</v>
      </c>
      <c r="I80" s="4">
        <f t="shared" si="17"/>
        <v>4.1381983248069326E-2</v>
      </c>
    </row>
    <row r="81" spans="1:9" x14ac:dyDescent="0.2">
      <c r="B81" t="s">
        <v>9</v>
      </c>
      <c r="C81" s="1">
        <v>31.337848663330078</v>
      </c>
      <c r="D81" s="1">
        <v>30.594169616699219</v>
      </c>
      <c r="E81" t="s">
        <v>5</v>
      </c>
      <c r="G81" s="2">
        <f t="shared" si="15"/>
        <v>30.966009140014648</v>
      </c>
      <c r="H81" s="1">
        <f t="shared" si="16"/>
        <v>-8.4611854553222656</v>
      </c>
      <c r="I81" s="4">
        <f t="shared" si="17"/>
        <v>2.8374575899726855E-3</v>
      </c>
    </row>
    <row r="82" spans="1:9" x14ac:dyDescent="0.2">
      <c r="B82" t="s">
        <v>10</v>
      </c>
      <c r="C82" s="1">
        <v>33.308383941650391</v>
      </c>
      <c r="D82" s="1">
        <v>32.746238708496094</v>
      </c>
      <c r="E82" t="s">
        <v>5</v>
      </c>
      <c r="G82" s="2">
        <f t="shared" si="15"/>
        <v>33.027311325073242</v>
      </c>
      <c r="H82" s="1">
        <f t="shared" si="16"/>
        <v>-10.522487640380859</v>
      </c>
      <c r="I82" s="4">
        <f t="shared" si="17"/>
        <v>6.7985389688126122E-4</v>
      </c>
    </row>
    <row r="83" spans="1:9" x14ac:dyDescent="0.2">
      <c r="B83" t="s">
        <v>11</v>
      </c>
      <c r="C83" s="1">
        <v>27.125942230224609</v>
      </c>
      <c r="D83" s="1">
        <v>26.591346740722656</v>
      </c>
      <c r="E83" t="s">
        <v>5</v>
      </c>
      <c r="G83" s="2">
        <f t="shared" si="15"/>
        <v>26.858644485473633</v>
      </c>
      <c r="H83" s="1">
        <f t="shared" si="16"/>
        <v>-4.35382080078125</v>
      </c>
      <c r="I83" s="4">
        <f t="shared" si="17"/>
        <v>4.8906810766328947E-2</v>
      </c>
    </row>
    <row r="84" spans="1:9" x14ac:dyDescent="0.2">
      <c r="B84" t="s">
        <v>12</v>
      </c>
      <c r="C84" s="1">
        <v>31.857791900634766</v>
      </c>
      <c r="D84" s="1">
        <v>31.897144317626953</v>
      </c>
      <c r="E84" s="1">
        <v>39.787334442138672</v>
      </c>
      <c r="F84" s="1"/>
      <c r="G84" s="2">
        <f t="shared" si="15"/>
        <v>31.877468109130859</v>
      </c>
      <c r="H84" s="1">
        <f t="shared" si="16"/>
        <v>-9.3726444244384766</v>
      </c>
      <c r="I84" s="4">
        <f t="shared" si="17"/>
        <v>1.5085263117500581E-3</v>
      </c>
    </row>
    <row r="85" spans="1:9" x14ac:dyDescent="0.2">
      <c r="B85" t="s">
        <v>13</v>
      </c>
      <c r="C85" s="1">
        <v>25.225021362304688</v>
      </c>
      <c r="D85" s="1">
        <v>24.277639389038086</v>
      </c>
      <c r="E85" t="s">
        <v>5</v>
      </c>
      <c r="G85" s="2">
        <f t="shared" si="15"/>
        <v>24.751330375671387</v>
      </c>
      <c r="H85" s="1">
        <f t="shared" si="16"/>
        <v>-2.2465066909790039</v>
      </c>
      <c r="I85" s="4">
        <f t="shared" si="17"/>
        <v>0.21073375246287429</v>
      </c>
    </row>
    <row r="86" spans="1:9" x14ac:dyDescent="0.2">
      <c r="B86" t="s">
        <v>14</v>
      </c>
      <c r="C86" s="1">
        <v>30.523090362548828</v>
      </c>
      <c r="D86" s="1">
        <v>30.006818771362305</v>
      </c>
      <c r="E86" t="s">
        <v>5</v>
      </c>
      <c r="G86" s="2">
        <f t="shared" si="15"/>
        <v>30.264954566955566</v>
      </c>
      <c r="H86" s="1">
        <f t="shared" si="16"/>
        <v>-7.7601308822631836</v>
      </c>
      <c r="I86" s="4">
        <f t="shared" si="17"/>
        <v>4.6128340853194534E-3</v>
      </c>
    </row>
    <row r="87" spans="1:9" x14ac:dyDescent="0.2">
      <c r="B87" t="s">
        <v>15</v>
      </c>
      <c r="C87" s="1">
        <v>28.489938735961914</v>
      </c>
      <c r="D87" s="1">
        <v>28.652612686157227</v>
      </c>
      <c r="E87" t="s">
        <v>5</v>
      </c>
      <c r="G87" s="2">
        <f t="shared" si="15"/>
        <v>28.57127571105957</v>
      </c>
      <c r="H87" s="1">
        <f t="shared" si="16"/>
        <v>-6.0664520263671875</v>
      </c>
      <c r="I87" s="4">
        <f t="shared" si="17"/>
        <v>1.4921619894560107E-2</v>
      </c>
    </row>
    <row r="88" spans="1:9" x14ac:dyDescent="0.2">
      <c r="B88" t="s">
        <v>16</v>
      </c>
      <c r="C88" s="1">
        <v>31.235830307006836</v>
      </c>
      <c r="D88" s="1">
        <v>31.007537841796875</v>
      </c>
      <c r="E88" t="s">
        <v>5</v>
      </c>
      <c r="G88" s="2">
        <f t="shared" si="15"/>
        <v>31.121684074401855</v>
      </c>
      <c r="H88" s="1">
        <f t="shared" si="16"/>
        <v>-8.6168603897094727</v>
      </c>
      <c r="I88" s="4">
        <f t="shared" si="17"/>
        <v>2.5472205761314271E-3</v>
      </c>
    </row>
    <row r="90" spans="1:9" x14ac:dyDescent="0.2">
      <c r="A90" t="s">
        <v>22</v>
      </c>
      <c r="C90">
        <v>1</v>
      </c>
      <c r="D90">
        <v>2</v>
      </c>
      <c r="E90" t="s">
        <v>1</v>
      </c>
      <c r="G90" t="s">
        <v>2</v>
      </c>
      <c r="H90" t="s">
        <v>3</v>
      </c>
    </row>
    <row r="91" spans="1:9" x14ac:dyDescent="0.2">
      <c r="B91" t="s">
        <v>4</v>
      </c>
      <c r="C91" s="1">
        <v>22.860906600952148</v>
      </c>
      <c r="D91" s="1">
        <v>22.127958297729492</v>
      </c>
      <c r="E91" t="s">
        <v>5</v>
      </c>
      <c r="G91" s="2">
        <f>AVERAGE(C91:D91)</f>
        <v>22.49443244934082</v>
      </c>
    </row>
    <row r="92" spans="1:9" x14ac:dyDescent="0.2">
      <c r="B92" t="s">
        <v>6</v>
      </c>
      <c r="C92" s="1">
        <v>27.28169059753418</v>
      </c>
      <c r="D92" s="1">
        <v>26.779476165771484</v>
      </c>
      <c r="E92" t="s">
        <v>5</v>
      </c>
      <c r="G92" s="2">
        <f t="shared" ref="G92:G102" si="18">AVERAGE(C92:D92)</f>
        <v>27.030583381652832</v>
      </c>
      <c r="H92" s="1">
        <f>$G$91-G92</f>
        <v>-4.5361509323120117</v>
      </c>
      <c r="I92" s="4">
        <f>2^H92</f>
        <v>4.3100519467862912E-2</v>
      </c>
    </row>
    <row r="93" spans="1:9" x14ac:dyDescent="0.2">
      <c r="B93" t="s">
        <v>7</v>
      </c>
      <c r="C93" s="1">
        <v>32.254047393798828</v>
      </c>
      <c r="D93" s="1">
        <v>32.061199188232422</v>
      </c>
      <c r="E93" t="s">
        <v>5</v>
      </c>
      <c r="F93" s="1"/>
      <c r="G93" s="2">
        <f t="shared" si="18"/>
        <v>32.157623291015625</v>
      </c>
      <c r="H93" s="1">
        <f t="shared" ref="H93:H102" si="19">$G$91-G93</f>
        <v>-9.6631908416748047</v>
      </c>
      <c r="I93" s="4">
        <f t="shared" ref="I93:I102" si="20">2^H93</f>
        <v>1.2333595553646918E-3</v>
      </c>
    </row>
    <row r="94" spans="1:9" x14ac:dyDescent="0.2">
      <c r="B94" t="s">
        <v>8</v>
      </c>
      <c r="C94" s="1">
        <v>27.846218109130859</v>
      </c>
      <c r="D94" s="1">
        <v>27.340461730957031</v>
      </c>
      <c r="E94" t="s">
        <v>5</v>
      </c>
      <c r="G94" s="2">
        <f t="shared" si="18"/>
        <v>27.593339920043945</v>
      </c>
      <c r="H94" s="1">
        <f t="shared" si="19"/>
        <v>-5.098907470703125</v>
      </c>
      <c r="I94" s="4">
        <f t="shared" si="20"/>
        <v>2.9179369678935925E-2</v>
      </c>
    </row>
    <row r="95" spans="1:9" x14ac:dyDescent="0.2">
      <c r="B95" t="s">
        <v>9</v>
      </c>
      <c r="C95" s="1">
        <v>31.356204986572266</v>
      </c>
      <c r="D95" s="1">
        <v>31.797327041625977</v>
      </c>
      <c r="E95" t="s">
        <v>5</v>
      </c>
      <c r="G95" s="2">
        <f t="shared" si="18"/>
        <v>31.576766014099121</v>
      </c>
      <c r="H95" s="1">
        <f t="shared" si="19"/>
        <v>-9.0823335647583008</v>
      </c>
      <c r="I95" s="4">
        <f t="shared" si="20"/>
        <v>1.844782483951234E-3</v>
      </c>
    </row>
    <row r="96" spans="1:9" x14ac:dyDescent="0.2">
      <c r="B96" t="s">
        <v>10</v>
      </c>
      <c r="C96" s="1">
        <v>35.216548919677734</v>
      </c>
      <c r="D96" s="1">
        <v>34.521564483642578</v>
      </c>
      <c r="E96" t="s">
        <v>5</v>
      </c>
      <c r="G96" s="2">
        <f t="shared" si="18"/>
        <v>34.869056701660156</v>
      </c>
      <c r="H96" s="1">
        <f t="shared" si="19"/>
        <v>-12.374624252319336</v>
      </c>
      <c r="I96" s="4">
        <f t="shared" si="20"/>
        <v>1.8830719532851787E-4</v>
      </c>
    </row>
    <row r="97" spans="1:9" x14ac:dyDescent="0.2">
      <c r="B97" t="s">
        <v>11</v>
      </c>
      <c r="C97" s="1">
        <v>25.860021591186523</v>
      </c>
      <c r="D97" s="1">
        <v>25.892972946166992</v>
      </c>
      <c r="E97" t="s">
        <v>5</v>
      </c>
      <c r="G97" s="2">
        <f t="shared" si="18"/>
        <v>25.876497268676758</v>
      </c>
      <c r="H97" s="1">
        <f t="shared" si="19"/>
        <v>-3.3820648193359375</v>
      </c>
      <c r="I97" s="4">
        <f t="shared" si="20"/>
        <v>9.5917321401302033E-2</v>
      </c>
    </row>
    <row r="98" spans="1:9" x14ac:dyDescent="0.2">
      <c r="B98" t="s">
        <v>12</v>
      </c>
      <c r="C98" s="1">
        <v>31.245218276977539</v>
      </c>
      <c r="D98" s="1">
        <v>30.906991958618164</v>
      </c>
      <c r="E98" s="1">
        <v>37.65301513671875</v>
      </c>
      <c r="F98" s="1"/>
      <c r="G98" s="2">
        <f t="shared" si="18"/>
        <v>31.076105117797852</v>
      </c>
      <c r="H98" s="1">
        <f t="shared" si="19"/>
        <v>-8.5816726684570312</v>
      </c>
      <c r="I98" s="4">
        <f t="shared" si="20"/>
        <v>2.6101118226728994E-3</v>
      </c>
    </row>
    <row r="99" spans="1:9" x14ac:dyDescent="0.2">
      <c r="B99" t="s">
        <v>13</v>
      </c>
      <c r="C99" s="1">
        <v>25.236892700195312</v>
      </c>
      <c r="D99" s="1">
        <v>25.350521087646484</v>
      </c>
      <c r="E99" t="s">
        <v>5</v>
      </c>
      <c r="G99" s="2">
        <f t="shared" si="18"/>
        <v>25.293706893920898</v>
      </c>
      <c r="H99" s="1">
        <f t="shared" si="19"/>
        <v>-2.7992744445800781</v>
      </c>
      <c r="I99" s="4">
        <f t="shared" si="20"/>
        <v>0.14365952498343479</v>
      </c>
    </row>
    <row r="100" spans="1:9" x14ac:dyDescent="0.2">
      <c r="B100" t="s">
        <v>14</v>
      </c>
      <c r="C100" s="1">
        <v>32.480129241943359</v>
      </c>
      <c r="D100" s="1">
        <v>31.280998229980469</v>
      </c>
      <c r="E100" t="s">
        <v>5</v>
      </c>
      <c r="G100" s="2">
        <f t="shared" si="18"/>
        <v>31.880563735961914</v>
      </c>
      <c r="H100" s="1">
        <f t="shared" si="19"/>
        <v>-9.3861312866210938</v>
      </c>
      <c r="I100" s="4">
        <f t="shared" si="20"/>
        <v>1.4944897456032041E-3</v>
      </c>
    </row>
    <row r="101" spans="1:9" x14ac:dyDescent="0.2">
      <c r="B101" t="s">
        <v>15</v>
      </c>
      <c r="C101" s="1">
        <v>27.630121231079102</v>
      </c>
      <c r="D101" s="1">
        <v>27.883848190307617</v>
      </c>
      <c r="E101" t="s">
        <v>5</v>
      </c>
      <c r="G101" s="2">
        <f t="shared" si="18"/>
        <v>27.756984710693359</v>
      </c>
      <c r="H101" s="1">
        <f t="shared" si="19"/>
        <v>-5.2625522613525391</v>
      </c>
      <c r="I101" s="4">
        <f t="shared" si="20"/>
        <v>2.6050371170257103E-2</v>
      </c>
    </row>
    <row r="102" spans="1:9" x14ac:dyDescent="0.2">
      <c r="B102" t="s">
        <v>16</v>
      </c>
      <c r="C102" s="1">
        <v>31.371480941772461</v>
      </c>
      <c r="D102" s="1">
        <v>30.778684616088867</v>
      </c>
      <c r="E102" t="s">
        <v>5</v>
      </c>
      <c r="G102" s="2">
        <f t="shared" si="18"/>
        <v>31.075082778930664</v>
      </c>
      <c r="H102" s="1">
        <f t="shared" si="19"/>
        <v>-8.5806503295898438</v>
      </c>
      <c r="I102" s="4">
        <f t="shared" si="20"/>
        <v>2.6119620851152527E-3</v>
      </c>
    </row>
    <row r="103" spans="1:9" x14ac:dyDescent="0.2">
      <c r="H103" s="1"/>
    </row>
    <row r="104" spans="1:9" x14ac:dyDescent="0.2">
      <c r="A104" t="s">
        <v>23</v>
      </c>
      <c r="C104">
        <v>1</v>
      </c>
      <c r="D104">
        <v>2</v>
      </c>
      <c r="E104" t="s">
        <v>1</v>
      </c>
      <c r="G104" t="s">
        <v>2</v>
      </c>
      <c r="H104" t="s">
        <v>3</v>
      </c>
    </row>
    <row r="105" spans="1:9" x14ac:dyDescent="0.2">
      <c r="B105" t="s">
        <v>4</v>
      </c>
      <c r="C105" s="1">
        <v>22.337135314941406</v>
      </c>
      <c r="D105" s="1">
        <v>22.397567749023438</v>
      </c>
      <c r="E105" t="s">
        <v>5</v>
      </c>
      <c r="G105" s="2">
        <f>AVERAGE(C105:D105)</f>
        <v>22.367351531982422</v>
      </c>
    </row>
    <row r="106" spans="1:9" x14ac:dyDescent="0.2">
      <c r="B106" t="s">
        <v>6</v>
      </c>
      <c r="C106" s="1">
        <v>26.192770004272461</v>
      </c>
      <c r="D106" s="1">
        <v>26.247714996337891</v>
      </c>
      <c r="E106" t="s">
        <v>5</v>
      </c>
      <c r="G106" s="2">
        <f t="shared" ref="G106:G116" si="21">AVERAGE(C106:D106)</f>
        <v>26.220242500305176</v>
      </c>
      <c r="H106" s="1">
        <f>$G$105-G106</f>
        <v>-3.8528909683227539</v>
      </c>
      <c r="I106" s="4">
        <f>2^H106</f>
        <v>6.9209266822943288E-2</v>
      </c>
    </row>
    <row r="107" spans="1:9" x14ac:dyDescent="0.2">
      <c r="B107" t="s">
        <v>7</v>
      </c>
      <c r="C107" s="1">
        <v>31.963859558105469</v>
      </c>
      <c r="D107" s="1">
        <v>31.715841293334961</v>
      </c>
      <c r="E107" t="s">
        <v>5</v>
      </c>
      <c r="F107" s="1"/>
      <c r="G107" s="2">
        <f t="shared" si="21"/>
        <v>31.839850425720215</v>
      </c>
      <c r="H107" s="1">
        <f t="shared" ref="H107:H116" si="22">$G$105-G107</f>
        <v>-9.472498893737793</v>
      </c>
      <c r="I107" s="4">
        <f t="shared" ref="I107:I116" si="23">2^H107</f>
        <v>1.4076468055407168E-3</v>
      </c>
    </row>
    <row r="108" spans="1:9" x14ac:dyDescent="0.2">
      <c r="B108" t="s">
        <v>8</v>
      </c>
      <c r="C108" s="1">
        <v>27.936149597167969</v>
      </c>
      <c r="D108" s="1">
        <v>27.753612518310547</v>
      </c>
      <c r="E108" t="s">
        <v>5</v>
      </c>
      <c r="G108" s="2">
        <f t="shared" si="21"/>
        <v>27.844881057739258</v>
      </c>
      <c r="H108" s="1">
        <f t="shared" si="22"/>
        <v>-5.4775295257568359</v>
      </c>
      <c r="I108" s="4">
        <f t="shared" si="23"/>
        <v>2.244395093480343E-2</v>
      </c>
    </row>
    <row r="109" spans="1:9" x14ac:dyDescent="0.2">
      <c r="B109" t="s">
        <v>9</v>
      </c>
      <c r="C109" s="1">
        <v>31.411075592041016</v>
      </c>
      <c r="D109" s="1">
        <v>30.764053344726562</v>
      </c>
      <c r="E109" t="s">
        <v>5</v>
      </c>
      <c r="G109" s="2">
        <f t="shared" si="21"/>
        <v>31.087564468383789</v>
      </c>
      <c r="H109" s="1">
        <f t="shared" si="22"/>
        <v>-8.7202129364013672</v>
      </c>
      <c r="I109" s="4">
        <f t="shared" si="23"/>
        <v>2.3711243886491693E-3</v>
      </c>
    </row>
    <row r="110" spans="1:9" x14ac:dyDescent="0.2">
      <c r="B110" t="s">
        <v>10</v>
      </c>
      <c r="C110" s="1">
        <v>33.437831878662109</v>
      </c>
      <c r="D110" s="1">
        <v>33.351203918457031</v>
      </c>
      <c r="E110" t="s">
        <v>5</v>
      </c>
      <c r="G110" s="2">
        <f t="shared" si="21"/>
        <v>33.39451789855957</v>
      </c>
      <c r="H110" s="1">
        <f t="shared" si="22"/>
        <v>-11.027166366577148</v>
      </c>
      <c r="I110" s="4">
        <f t="shared" si="23"/>
        <v>4.7917279879458851E-4</v>
      </c>
    </row>
    <row r="111" spans="1:9" x14ac:dyDescent="0.2">
      <c r="B111" t="s">
        <v>11</v>
      </c>
      <c r="C111" s="1">
        <v>26.409391403198242</v>
      </c>
      <c r="D111" s="1">
        <v>25.916280746459961</v>
      </c>
      <c r="E111" t="s">
        <v>5</v>
      </c>
      <c r="G111" s="2">
        <f t="shared" si="21"/>
        <v>26.162836074829102</v>
      </c>
      <c r="H111" s="1">
        <f t="shared" si="22"/>
        <v>-3.7954845428466797</v>
      </c>
      <c r="I111" s="4">
        <f t="shared" si="23"/>
        <v>7.2018704445916751E-2</v>
      </c>
    </row>
    <row r="112" spans="1:9" x14ac:dyDescent="0.2">
      <c r="B112" t="s">
        <v>12</v>
      </c>
      <c r="C112" s="1">
        <v>31.448518753051758</v>
      </c>
      <c r="D112" s="1">
        <v>31.264169692993164</v>
      </c>
      <c r="E112" t="s">
        <v>5</v>
      </c>
      <c r="F112" s="1"/>
      <c r="G112" s="2">
        <f t="shared" si="21"/>
        <v>31.356344223022461</v>
      </c>
      <c r="H112" s="1">
        <f t="shared" si="22"/>
        <v>-8.9889926910400391</v>
      </c>
      <c r="I112" s="4">
        <f t="shared" si="23"/>
        <v>1.9680837214527168E-3</v>
      </c>
    </row>
    <row r="113" spans="1:9" x14ac:dyDescent="0.2">
      <c r="B113" t="s">
        <v>13</v>
      </c>
      <c r="C113" s="1">
        <v>25.319904327392578</v>
      </c>
      <c r="D113" s="1">
        <v>25.237985610961914</v>
      </c>
      <c r="E113" t="s">
        <v>5</v>
      </c>
      <c r="G113" s="2">
        <f t="shared" si="21"/>
        <v>25.278944969177246</v>
      </c>
      <c r="H113" s="1">
        <f t="shared" si="22"/>
        <v>-2.9115934371948242</v>
      </c>
      <c r="I113" s="4">
        <f t="shared" si="23"/>
        <v>0.13289940611568266</v>
      </c>
    </row>
    <row r="114" spans="1:9" x14ac:dyDescent="0.2">
      <c r="B114" t="s">
        <v>14</v>
      </c>
      <c r="C114" s="1">
        <v>29.951993942260742</v>
      </c>
      <c r="D114" s="1">
        <v>30.183813095092773</v>
      </c>
      <c r="E114" t="s">
        <v>5</v>
      </c>
      <c r="G114" s="2">
        <f t="shared" si="21"/>
        <v>30.067903518676758</v>
      </c>
      <c r="H114" s="1">
        <f t="shared" si="22"/>
        <v>-7.7005519866943359</v>
      </c>
      <c r="I114" s="4">
        <f t="shared" si="23"/>
        <v>4.8073181942146406E-3</v>
      </c>
    </row>
    <row r="115" spans="1:9" x14ac:dyDescent="0.2">
      <c r="B115" t="s">
        <v>15</v>
      </c>
      <c r="C115" s="1">
        <v>28.138437271118164</v>
      </c>
      <c r="D115" s="1">
        <v>27.785209655761719</v>
      </c>
      <c r="E115" t="s">
        <v>5</v>
      </c>
      <c r="G115" s="2">
        <f t="shared" si="21"/>
        <v>27.961823463439941</v>
      </c>
      <c r="H115" s="1">
        <f t="shared" si="22"/>
        <v>-5.5944719314575195</v>
      </c>
      <c r="I115" s="4">
        <f t="shared" si="23"/>
        <v>2.0696463349032756E-2</v>
      </c>
    </row>
    <row r="116" spans="1:9" x14ac:dyDescent="0.2">
      <c r="B116" t="s">
        <v>16</v>
      </c>
      <c r="C116" s="1">
        <v>30.53498649597168</v>
      </c>
      <c r="D116" s="1">
        <v>30.414237976074219</v>
      </c>
      <c r="E116" t="s">
        <v>5</v>
      </c>
      <c r="G116" s="2">
        <f t="shared" si="21"/>
        <v>30.474612236022949</v>
      </c>
      <c r="H116" s="1">
        <f t="shared" si="22"/>
        <v>-8.1072607040405273</v>
      </c>
      <c r="I116" s="4">
        <f t="shared" si="23"/>
        <v>3.6263635884704829E-3</v>
      </c>
    </row>
    <row r="118" spans="1:9" x14ac:dyDescent="0.2">
      <c r="A118" t="s">
        <v>24</v>
      </c>
      <c r="C118">
        <v>1</v>
      </c>
      <c r="D118">
        <v>2</v>
      </c>
      <c r="E118" t="s">
        <v>1</v>
      </c>
      <c r="G118" t="s">
        <v>2</v>
      </c>
      <c r="H118" t="s">
        <v>3</v>
      </c>
    </row>
    <row r="119" spans="1:9" x14ac:dyDescent="0.2">
      <c r="B119" t="s">
        <v>4</v>
      </c>
      <c r="C119" s="1">
        <v>22.934412002563477</v>
      </c>
      <c r="D119" s="1">
        <v>22.247520446777344</v>
      </c>
      <c r="E119" t="s">
        <v>5</v>
      </c>
      <c r="G119" s="2">
        <f>AVERAGE(C119:D119)</f>
        <v>22.59096622467041</v>
      </c>
    </row>
    <row r="120" spans="1:9" x14ac:dyDescent="0.2">
      <c r="B120" t="s">
        <v>6</v>
      </c>
      <c r="C120" s="1">
        <v>27.700592041015625</v>
      </c>
      <c r="D120" s="1">
        <v>27.215127944946289</v>
      </c>
      <c r="E120" t="s">
        <v>5</v>
      </c>
      <c r="G120" s="2">
        <f t="shared" ref="G120:G130" si="24">AVERAGE(C120:D120)</f>
        <v>27.457859992980957</v>
      </c>
      <c r="H120" s="1">
        <f>$G$119-G120</f>
        <v>-4.8668937683105469</v>
      </c>
      <c r="I120" s="4">
        <f>2^H120</f>
        <v>3.4270385522752675E-2</v>
      </c>
    </row>
    <row r="121" spans="1:9" x14ac:dyDescent="0.2">
      <c r="B121" t="s">
        <v>7</v>
      </c>
      <c r="C121" s="1">
        <v>32.513137817382812</v>
      </c>
      <c r="D121" s="1">
        <v>32.295272827148438</v>
      </c>
      <c r="E121" t="s">
        <v>5</v>
      </c>
      <c r="F121" s="1"/>
      <c r="G121" s="2">
        <f t="shared" si="24"/>
        <v>32.404205322265625</v>
      </c>
      <c r="H121" s="1">
        <f t="shared" ref="H121:H130" si="25">$G$119-G121</f>
        <v>-9.8132390975952148</v>
      </c>
      <c r="I121" s="4">
        <f t="shared" ref="I121:I130" si="26">2^H121</f>
        <v>1.1115286902985445E-3</v>
      </c>
    </row>
    <row r="122" spans="1:9" x14ac:dyDescent="0.2">
      <c r="B122" t="s">
        <v>8</v>
      </c>
      <c r="C122" s="1">
        <v>27.828882217407227</v>
      </c>
      <c r="D122" s="1">
        <v>27.73240852355957</v>
      </c>
      <c r="E122" t="s">
        <v>5</v>
      </c>
      <c r="G122" s="2">
        <f t="shared" si="24"/>
        <v>27.780645370483398</v>
      </c>
      <c r="H122" s="1">
        <f t="shared" si="25"/>
        <v>-5.1896791458129883</v>
      </c>
      <c r="I122" s="4">
        <f t="shared" si="26"/>
        <v>2.7400021855813101E-2</v>
      </c>
    </row>
    <row r="123" spans="1:9" x14ac:dyDescent="0.2">
      <c r="B123" t="s">
        <v>9</v>
      </c>
      <c r="C123" s="1">
        <v>30.963300704956055</v>
      </c>
      <c r="D123" s="1">
        <v>30.673990249633789</v>
      </c>
      <c r="E123" t="s">
        <v>5</v>
      </c>
      <c r="G123" s="2">
        <f t="shared" si="24"/>
        <v>30.818645477294922</v>
      </c>
      <c r="H123" s="1">
        <f t="shared" si="25"/>
        <v>-8.2276792526245117</v>
      </c>
      <c r="I123" s="4">
        <f t="shared" si="26"/>
        <v>3.3359670337354892E-3</v>
      </c>
    </row>
    <row r="124" spans="1:9" x14ac:dyDescent="0.2">
      <c r="B124" t="s">
        <v>10</v>
      </c>
      <c r="C124" s="1">
        <v>33.026836395263672</v>
      </c>
      <c r="D124" s="1">
        <v>33.179756164550781</v>
      </c>
      <c r="E124" t="s">
        <v>5</v>
      </c>
      <c r="G124" s="2">
        <f t="shared" si="24"/>
        <v>33.103296279907227</v>
      </c>
      <c r="H124" s="1">
        <f t="shared" si="25"/>
        <v>-10.512330055236816</v>
      </c>
      <c r="I124" s="4">
        <f t="shared" si="26"/>
        <v>6.8465743553317211E-4</v>
      </c>
    </row>
    <row r="125" spans="1:9" x14ac:dyDescent="0.2">
      <c r="B125" t="s">
        <v>11</v>
      </c>
      <c r="C125" s="1">
        <v>26.319797515869141</v>
      </c>
      <c r="D125" s="1">
        <v>26.232580184936523</v>
      </c>
      <c r="E125" t="s">
        <v>5</v>
      </c>
      <c r="G125" s="2">
        <f t="shared" si="24"/>
        <v>26.276188850402832</v>
      </c>
      <c r="H125" s="1">
        <f t="shared" si="25"/>
        <v>-3.6852226257324219</v>
      </c>
      <c r="I125" s="4">
        <f t="shared" si="26"/>
        <v>7.7738731355425958E-2</v>
      </c>
    </row>
    <row r="126" spans="1:9" x14ac:dyDescent="0.2">
      <c r="B126" t="s">
        <v>12</v>
      </c>
      <c r="C126" s="1">
        <v>31.518806457519531</v>
      </c>
      <c r="D126" s="1">
        <v>31.225973129272461</v>
      </c>
      <c r="E126" s="1">
        <v>37.810073852539062</v>
      </c>
      <c r="F126" s="1"/>
      <c r="G126" s="2">
        <f t="shared" si="24"/>
        <v>31.372389793395996</v>
      </c>
      <c r="H126" s="1">
        <f t="shared" si="25"/>
        <v>-8.7814235687255859</v>
      </c>
      <c r="I126" s="4">
        <f t="shared" si="26"/>
        <v>2.2726266816523186E-3</v>
      </c>
    </row>
    <row r="127" spans="1:9" x14ac:dyDescent="0.2">
      <c r="B127" t="s">
        <v>13</v>
      </c>
      <c r="C127" s="1">
        <v>25.379648208618164</v>
      </c>
      <c r="D127" s="1">
        <v>24.887247085571289</v>
      </c>
      <c r="E127" t="s">
        <v>5</v>
      </c>
      <c r="G127" s="2">
        <f t="shared" si="24"/>
        <v>25.133447647094727</v>
      </c>
      <c r="H127" s="1">
        <f t="shared" si="25"/>
        <v>-2.5424814224243164</v>
      </c>
      <c r="I127" s="4">
        <f t="shared" si="26"/>
        <v>0.17164724152066535</v>
      </c>
    </row>
    <row r="128" spans="1:9" x14ac:dyDescent="0.2">
      <c r="B128" t="s">
        <v>14</v>
      </c>
      <c r="C128" s="1">
        <v>31.518383026123047</v>
      </c>
      <c r="D128" s="1">
        <v>30.98292350769043</v>
      </c>
      <c r="E128" t="s">
        <v>5</v>
      </c>
      <c r="G128" s="2">
        <f t="shared" si="24"/>
        <v>31.250653266906738</v>
      </c>
      <c r="H128" s="1">
        <f t="shared" si="25"/>
        <v>-8.6596870422363281</v>
      </c>
      <c r="I128" s="4">
        <f t="shared" si="26"/>
        <v>2.4727171855560229E-3</v>
      </c>
    </row>
    <row r="129" spans="1:9" x14ac:dyDescent="0.2">
      <c r="B129" t="s">
        <v>15</v>
      </c>
      <c r="C129" s="1">
        <v>28.908231735229492</v>
      </c>
      <c r="D129" s="1">
        <v>28.410369873046875</v>
      </c>
      <c r="E129" t="s">
        <v>5</v>
      </c>
      <c r="G129" s="2">
        <f t="shared" si="24"/>
        <v>28.659300804138184</v>
      </c>
      <c r="H129" s="1">
        <f t="shared" si="25"/>
        <v>-6.0683345794677734</v>
      </c>
      <c r="I129" s="4">
        <f t="shared" si="26"/>
        <v>1.4902161574292307E-2</v>
      </c>
    </row>
    <row r="130" spans="1:9" x14ac:dyDescent="0.2">
      <c r="B130" t="s">
        <v>16</v>
      </c>
      <c r="C130" s="1">
        <v>31.05870246887207</v>
      </c>
      <c r="D130" s="1">
        <v>30.860898971557617</v>
      </c>
      <c r="E130" t="s">
        <v>5</v>
      </c>
      <c r="G130" s="2">
        <f t="shared" si="24"/>
        <v>30.959800720214844</v>
      </c>
      <c r="H130" s="1">
        <f t="shared" si="25"/>
        <v>-8.3688344955444336</v>
      </c>
      <c r="I130" s="4">
        <f t="shared" si="26"/>
        <v>3.0250307109840791E-3</v>
      </c>
    </row>
    <row r="132" spans="1:9" x14ac:dyDescent="0.2">
      <c r="A132" t="s">
        <v>25</v>
      </c>
      <c r="C132">
        <v>1</v>
      </c>
      <c r="D132">
        <v>2</v>
      </c>
      <c r="E132" t="s">
        <v>1</v>
      </c>
      <c r="G132" t="s">
        <v>2</v>
      </c>
      <c r="H132" t="s">
        <v>3</v>
      </c>
    </row>
    <row r="133" spans="1:9" x14ac:dyDescent="0.2">
      <c r="B133" t="s">
        <v>4</v>
      </c>
      <c r="C133" s="1">
        <v>22.735162734985352</v>
      </c>
      <c r="D133" s="1">
        <v>22.470830917358398</v>
      </c>
      <c r="E133" t="s">
        <v>5</v>
      </c>
      <c r="G133" s="2">
        <f>AVERAGE(C133:D133)</f>
        <v>22.602996826171875</v>
      </c>
    </row>
    <row r="134" spans="1:9" x14ac:dyDescent="0.2">
      <c r="B134" t="s">
        <v>6</v>
      </c>
      <c r="C134" s="1">
        <v>27.064645767211914</v>
      </c>
      <c r="D134" s="1">
        <v>27.161029815673828</v>
      </c>
      <c r="E134" t="s">
        <v>5</v>
      </c>
      <c r="G134" s="2">
        <f t="shared" ref="G134:G144" si="27">AVERAGE(C134:D134)</f>
        <v>27.112837791442871</v>
      </c>
      <c r="H134" s="1">
        <f>$G$133-G134</f>
        <v>-4.5098409652709961</v>
      </c>
      <c r="I134" s="4">
        <f>2^H134</f>
        <v>4.3893740703551003E-2</v>
      </c>
    </row>
    <row r="135" spans="1:9" x14ac:dyDescent="0.2">
      <c r="B135" t="s">
        <v>7</v>
      </c>
      <c r="C135" s="1">
        <v>32.231468200683594</v>
      </c>
      <c r="D135" s="1">
        <v>32.264217376708984</v>
      </c>
      <c r="E135" s="1">
        <v>44.605236053466797</v>
      </c>
      <c r="F135" s="1"/>
      <c r="G135" s="2">
        <f t="shared" si="27"/>
        <v>32.247842788696289</v>
      </c>
      <c r="H135" s="1">
        <f t="shared" ref="H135:H144" si="28">$G$133-G135</f>
        <v>-9.6448459625244141</v>
      </c>
      <c r="I135" s="4">
        <f t="shared" ref="I135:I144" si="29">2^H135</f>
        <v>1.2491427213665864E-3</v>
      </c>
    </row>
    <row r="136" spans="1:9" x14ac:dyDescent="0.2">
      <c r="B136" t="s">
        <v>8</v>
      </c>
      <c r="C136" s="1">
        <v>28.099870681762695</v>
      </c>
      <c r="D136" s="1">
        <v>27.734237670898438</v>
      </c>
      <c r="E136" t="s">
        <v>5</v>
      </c>
      <c r="G136" s="2">
        <f t="shared" si="27"/>
        <v>27.917054176330566</v>
      </c>
      <c r="H136" s="1">
        <f t="shared" si="28"/>
        <v>-5.3140573501586914</v>
      </c>
      <c r="I136" s="4">
        <f t="shared" si="29"/>
        <v>2.5136762332963594E-2</v>
      </c>
    </row>
    <row r="137" spans="1:9" x14ac:dyDescent="0.2">
      <c r="B137" t="s">
        <v>9</v>
      </c>
      <c r="C137" s="1">
        <v>31.302877426147461</v>
      </c>
      <c r="D137" s="1">
        <v>31.545799255371094</v>
      </c>
      <c r="E137" t="s">
        <v>5</v>
      </c>
      <c r="G137" s="2">
        <f t="shared" si="27"/>
        <v>31.424338340759277</v>
      </c>
      <c r="H137" s="1">
        <f t="shared" si="28"/>
        <v>-8.8213415145874023</v>
      </c>
      <c r="I137" s="4">
        <f t="shared" si="29"/>
        <v>2.2106073115600159E-3</v>
      </c>
    </row>
    <row r="138" spans="1:9" x14ac:dyDescent="0.2">
      <c r="B138" t="s">
        <v>10</v>
      </c>
      <c r="C138" s="1">
        <v>33.968528747558594</v>
      </c>
      <c r="D138" s="1">
        <v>34.243171691894531</v>
      </c>
      <c r="E138" t="s">
        <v>5</v>
      </c>
      <c r="G138" s="2">
        <f t="shared" si="27"/>
        <v>34.105850219726562</v>
      </c>
      <c r="H138" s="1">
        <f t="shared" si="28"/>
        <v>-11.502853393554688</v>
      </c>
      <c r="I138" s="4">
        <f t="shared" si="29"/>
        <v>3.4458478132986663E-4</v>
      </c>
    </row>
    <row r="139" spans="1:9" x14ac:dyDescent="0.2">
      <c r="B139" t="s">
        <v>11</v>
      </c>
      <c r="C139" s="1">
        <v>25.845355987548828</v>
      </c>
      <c r="D139" s="1">
        <v>26.078903198242188</v>
      </c>
      <c r="E139" t="s">
        <v>5</v>
      </c>
      <c r="G139" s="2">
        <f t="shared" si="27"/>
        <v>25.962129592895508</v>
      </c>
      <c r="H139" s="1">
        <f t="shared" si="28"/>
        <v>-3.3591327667236328</v>
      </c>
      <c r="I139" s="4">
        <f t="shared" si="29"/>
        <v>9.7454136513593942E-2</v>
      </c>
    </row>
    <row r="140" spans="1:9" x14ac:dyDescent="0.2">
      <c r="B140" t="s">
        <v>12</v>
      </c>
      <c r="C140" s="1">
        <v>31.11949348449707</v>
      </c>
      <c r="D140" s="1">
        <v>31.279825210571289</v>
      </c>
      <c r="E140" s="1">
        <v>37.243923187255859</v>
      </c>
      <c r="F140" s="1"/>
      <c r="G140" s="2">
        <f t="shared" si="27"/>
        <v>31.19965934753418</v>
      </c>
      <c r="H140" s="1">
        <f t="shared" si="28"/>
        <v>-8.5966625213623047</v>
      </c>
      <c r="I140" s="4">
        <f t="shared" si="29"/>
        <v>2.5831327075157094E-3</v>
      </c>
    </row>
    <row r="141" spans="1:9" x14ac:dyDescent="0.2">
      <c r="B141" t="s">
        <v>13</v>
      </c>
      <c r="C141" s="1">
        <v>25.455053329467773</v>
      </c>
      <c r="D141" s="1">
        <v>24.963775634765625</v>
      </c>
      <c r="E141" t="s">
        <v>5</v>
      </c>
      <c r="G141" s="2">
        <f t="shared" si="27"/>
        <v>25.209414482116699</v>
      </c>
      <c r="H141" s="1">
        <f t="shared" si="28"/>
        <v>-2.6064176559448242</v>
      </c>
      <c r="I141" s="4">
        <f t="shared" si="29"/>
        <v>0.16420640924253482</v>
      </c>
    </row>
    <row r="142" spans="1:9" x14ac:dyDescent="0.2">
      <c r="B142" t="s">
        <v>14</v>
      </c>
      <c r="C142" s="1">
        <v>30.660346984863281</v>
      </c>
      <c r="D142" s="1">
        <v>30.725858688354492</v>
      </c>
      <c r="E142" t="s">
        <v>5</v>
      </c>
      <c r="G142" s="2">
        <f t="shared" si="27"/>
        <v>30.693102836608887</v>
      </c>
      <c r="H142" s="1">
        <f t="shared" si="28"/>
        <v>-8.0901060104370117</v>
      </c>
      <c r="I142" s="4">
        <f t="shared" si="29"/>
        <v>3.6697410735694862E-3</v>
      </c>
    </row>
    <row r="143" spans="1:9" x14ac:dyDescent="0.2">
      <c r="B143" t="s">
        <v>15</v>
      </c>
      <c r="C143" s="1">
        <v>27.927301406860352</v>
      </c>
      <c r="D143" s="1">
        <v>28.310613632202148</v>
      </c>
      <c r="E143" t="s">
        <v>5</v>
      </c>
      <c r="G143" s="2">
        <f t="shared" si="27"/>
        <v>28.11895751953125</v>
      </c>
      <c r="H143" s="1">
        <f t="shared" si="28"/>
        <v>-5.515960693359375</v>
      </c>
      <c r="I143" s="4">
        <f t="shared" si="29"/>
        <v>2.1853971702411257E-2</v>
      </c>
    </row>
    <row r="144" spans="1:9" x14ac:dyDescent="0.2">
      <c r="B144" t="s">
        <v>16</v>
      </c>
      <c r="C144" s="1">
        <v>29.91319465637207</v>
      </c>
      <c r="D144" s="1">
        <v>30.630517959594727</v>
      </c>
      <c r="E144" t="s">
        <v>5</v>
      </c>
      <c r="G144" s="2">
        <f t="shared" si="27"/>
        <v>30.271856307983398</v>
      </c>
      <c r="H144" s="1">
        <f t="shared" si="28"/>
        <v>-7.6688594818115234</v>
      </c>
      <c r="I144" s="4">
        <f t="shared" si="29"/>
        <v>4.914091779414387E-3</v>
      </c>
    </row>
    <row r="146" spans="1:9" x14ac:dyDescent="0.2">
      <c r="A146" t="s">
        <v>26</v>
      </c>
      <c r="C146">
        <v>1</v>
      </c>
      <c r="D146">
        <v>2</v>
      </c>
      <c r="E146" t="s">
        <v>1</v>
      </c>
      <c r="G146" t="s">
        <v>2</v>
      </c>
      <c r="H146" t="s">
        <v>3</v>
      </c>
    </row>
    <row r="147" spans="1:9" x14ac:dyDescent="0.2">
      <c r="B147" t="s">
        <v>4</v>
      </c>
      <c r="C147" s="1">
        <v>22.775243759155273</v>
      </c>
      <c r="D147" s="1">
        <v>22.372081756591797</v>
      </c>
      <c r="E147" t="s">
        <v>5</v>
      </c>
      <c r="G147" s="2">
        <f>AVERAGE(C147:D147)</f>
        <v>22.573662757873535</v>
      </c>
    </row>
    <row r="148" spans="1:9" x14ac:dyDescent="0.2">
      <c r="B148" t="s">
        <v>6</v>
      </c>
      <c r="C148" s="1">
        <v>26.985528945922852</v>
      </c>
      <c r="D148" s="1">
        <v>26.744485855102539</v>
      </c>
      <c r="E148" t="s">
        <v>5</v>
      </c>
      <c r="G148" s="2">
        <f t="shared" ref="G148:G158" si="30">AVERAGE(C148:D148)</f>
        <v>26.865007400512695</v>
      </c>
      <c r="H148" s="1">
        <f>$G$147-G148</f>
        <v>-4.2913446426391602</v>
      </c>
      <c r="I148" s="4">
        <f>2^H148</f>
        <v>5.1071256259121046E-2</v>
      </c>
    </row>
    <row r="149" spans="1:9" x14ac:dyDescent="0.2">
      <c r="B149" t="s">
        <v>7</v>
      </c>
      <c r="C149" s="1">
        <v>31.947357177734375</v>
      </c>
      <c r="D149" s="1">
        <v>31.806163787841797</v>
      </c>
      <c r="E149" t="s">
        <v>5</v>
      </c>
      <c r="F149" s="1"/>
      <c r="G149" s="2">
        <f t="shared" si="30"/>
        <v>31.876760482788086</v>
      </c>
      <c r="H149" s="1">
        <f t="shared" ref="H149:H158" si="31">$G$147-G149</f>
        <v>-9.3030977249145508</v>
      </c>
      <c r="I149" s="4">
        <f t="shared" ref="I149:I158" si="32">2^H149</f>
        <v>1.5830277654067088E-3</v>
      </c>
    </row>
    <row r="150" spans="1:9" x14ac:dyDescent="0.2">
      <c r="B150" t="s">
        <v>8</v>
      </c>
      <c r="C150" s="1">
        <v>27.532936096191406</v>
      </c>
      <c r="D150" s="1">
        <v>27.290056228637695</v>
      </c>
      <c r="E150" t="s">
        <v>5</v>
      </c>
      <c r="G150" s="2">
        <f t="shared" si="30"/>
        <v>27.411496162414551</v>
      </c>
      <c r="H150" s="1">
        <f t="shared" si="31"/>
        <v>-4.8378334045410156</v>
      </c>
      <c r="I150" s="4">
        <f t="shared" si="32"/>
        <v>3.4967697075094596E-2</v>
      </c>
    </row>
    <row r="151" spans="1:9" x14ac:dyDescent="0.2">
      <c r="B151" t="s">
        <v>9</v>
      </c>
      <c r="C151" s="1">
        <v>31.547483444213867</v>
      </c>
      <c r="D151" s="1">
        <v>31.09979248046875</v>
      </c>
      <c r="E151" t="s">
        <v>5</v>
      </c>
      <c r="G151" s="2">
        <f t="shared" si="30"/>
        <v>31.323637962341309</v>
      </c>
      <c r="H151" s="1">
        <f t="shared" si="31"/>
        <v>-8.7499752044677734</v>
      </c>
      <c r="I151" s="4">
        <f t="shared" si="32"/>
        <v>2.32271006645597E-3</v>
      </c>
    </row>
    <row r="152" spans="1:9" x14ac:dyDescent="0.2">
      <c r="B152" t="s">
        <v>10</v>
      </c>
      <c r="C152" s="1">
        <v>33.277366638183594</v>
      </c>
      <c r="D152" s="1">
        <v>32.644371032714844</v>
      </c>
      <c r="E152" t="s">
        <v>5</v>
      </c>
      <c r="G152" s="2">
        <f t="shared" si="30"/>
        <v>32.960868835449219</v>
      </c>
      <c r="H152" s="1">
        <f t="shared" si="31"/>
        <v>-10.387206077575684</v>
      </c>
      <c r="I152" s="4">
        <f t="shared" si="32"/>
        <v>7.4668839141109138E-4</v>
      </c>
    </row>
    <row r="153" spans="1:9" x14ac:dyDescent="0.2">
      <c r="B153" t="s">
        <v>11</v>
      </c>
      <c r="C153" s="1">
        <v>25.849010467529297</v>
      </c>
      <c r="D153" s="1">
        <v>25.584310531616211</v>
      </c>
      <c r="E153" t="s">
        <v>5</v>
      </c>
      <c r="G153" s="2">
        <f t="shared" si="30"/>
        <v>25.716660499572754</v>
      </c>
      <c r="H153" s="1">
        <f t="shared" si="31"/>
        <v>-3.1429977416992188</v>
      </c>
      <c r="I153" s="4">
        <f t="shared" si="32"/>
        <v>0.11320442507991747</v>
      </c>
    </row>
    <row r="154" spans="1:9" x14ac:dyDescent="0.2">
      <c r="B154" t="s">
        <v>12</v>
      </c>
      <c r="C154" s="1">
        <v>30.833566665649414</v>
      </c>
      <c r="D154" s="1">
        <v>30.539373397827148</v>
      </c>
      <c r="E154" s="1">
        <v>37.595191955566406</v>
      </c>
      <c r="F154" s="1"/>
      <c r="G154" s="2">
        <f t="shared" si="30"/>
        <v>30.686470031738281</v>
      </c>
      <c r="H154" s="1">
        <f t="shared" si="31"/>
        <v>-8.1128072738647461</v>
      </c>
      <c r="I154" s="4">
        <f t="shared" si="32"/>
        <v>3.6124484761397928E-3</v>
      </c>
    </row>
    <row r="155" spans="1:9" x14ac:dyDescent="0.2">
      <c r="B155" t="s">
        <v>13</v>
      </c>
      <c r="C155" s="1">
        <v>24.879810333251953</v>
      </c>
      <c r="D155" s="1">
        <v>24.542335510253906</v>
      </c>
      <c r="E155" t="s">
        <v>5</v>
      </c>
      <c r="G155" s="2">
        <f t="shared" si="30"/>
        <v>24.71107292175293</v>
      </c>
      <c r="H155" s="1">
        <f t="shared" si="31"/>
        <v>-2.1374101638793945</v>
      </c>
      <c r="I155" s="4">
        <f t="shared" si="32"/>
        <v>0.22728743505111768</v>
      </c>
    </row>
    <row r="156" spans="1:9" x14ac:dyDescent="0.2">
      <c r="B156" t="s">
        <v>14</v>
      </c>
      <c r="C156" s="1">
        <v>30.511463165283203</v>
      </c>
      <c r="D156" s="1">
        <v>30.890316009521484</v>
      </c>
      <c r="E156" t="s">
        <v>5</v>
      </c>
      <c r="G156" s="2">
        <f t="shared" si="30"/>
        <v>30.700889587402344</v>
      </c>
      <c r="H156" s="1">
        <f t="shared" si="31"/>
        <v>-8.1272268295288086</v>
      </c>
      <c r="I156" s="4">
        <f t="shared" si="32"/>
        <v>3.576522345171996E-3</v>
      </c>
    </row>
    <row r="157" spans="1:9" x14ac:dyDescent="0.2">
      <c r="B157" t="s">
        <v>15</v>
      </c>
      <c r="C157" s="1">
        <v>28.276365280151367</v>
      </c>
      <c r="D157" s="1">
        <v>27.673576354980469</v>
      </c>
      <c r="E157" t="s">
        <v>5</v>
      </c>
      <c r="G157" s="2">
        <f t="shared" si="30"/>
        <v>27.974970817565918</v>
      </c>
      <c r="H157" s="1">
        <f t="shared" si="31"/>
        <v>-5.4013080596923828</v>
      </c>
      <c r="I157" s="4">
        <f t="shared" si="32"/>
        <v>2.3661608166183869E-2</v>
      </c>
    </row>
    <row r="158" spans="1:9" x14ac:dyDescent="0.2">
      <c r="B158" t="s">
        <v>16</v>
      </c>
      <c r="C158" s="1">
        <v>29.557035446166992</v>
      </c>
      <c r="D158" s="1">
        <v>29.360343933105469</v>
      </c>
      <c r="E158" t="s">
        <v>5</v>
      </c>
      <c r="G158" s="2">
        <f t="shared" si="30"/>
        <v>29.45868968963623</v>
      </c>
      <c r="H158" s="1">
        <f t="shared" si="31"/>
        <v>-6.8850269317626953</v>
      </c>
      <c r="I158" s="4">
        <f t="shared" si="32"/>
        <v>8.4605846022502221E-3</v>
      </c>
    </row>
    <row r="160" spans="1:9" x14ac:dyDescent="0.2">
      <c r="A160" t="s">
        <v>27</v>
      </c>
      <c r="C160">
        <v>1</v>
      </c>
      <c r="D160">
        <v>2</v>
      </c>
      <c r="E160" t="s">
        <v>1</v>
      </c>
      <c r="G160" t="s">
        <v>2</v>
      </c>
      <c r="H160" t="s">
        <v>3</v>
      </c>
    </row>
    <row r="161" spans="1:9" x14ac:dyDescent="0.2">
      <c r="B161" t="s">
        <v>4</v>
      </c>
      <c r="C161" s="1">
        <v>22.783489227294922</v>
      </c>
      <c r="D161" s="1">
        <v>22.342836380004883</v>
      </c>
      <c r="E161" t="s">
        <v>5</v>
      </c>
      <c r="G161" s="2">
        <f>AVERAGE(C161:D161)</f>
        <v>22.563162803649902</v>
      </c>
    </row>
    <row r="162" spans="1:9" x14ac:dyDescent="0.2">
      <c r="B162" t="s">
        <v>6</v>
      </c>
      <c r="C162" s="1">
        <v>25.994234085083008</v>
      </c>
      <c r="D162" s="1">
        <v>26.020177841186523</v>
      </c>
      <c r="E162" t="s">
        <v>5</v>
      </c>
      <c r="G162" s="2">
        <f t="shared" ref="G162:G172" si="33">AVERAGE(C162:D162)</f>
        <v>26.007205963134766</v>
      </c>
      <c r="H162" s="1">
        <f>$G$161-G162</f>
        <v>-3.4440431594848633</v>
      </c>
      <c r="I162" s="4">
        <f>2^H162</f>
        <v>9.188395969412301E-2</v>
      </c>
    </row>
    <row r="163" spans="1:9" x14ac:dyDescent="0.2">
      <c r="B163" t="s">
        <v>7</v>
      </c>
      <c r="C163" s="1">
        <v>30.565313339233398</v>
      </c>
      <c r="D163" s="1">
        <v>30.783407211303711</v>
      </c>
      <c r="E163" s="1">
        <v>42.884967803955078</v>
      </c>
      <c r="F163" s="1"/>
      <c r="G163" s="2">
        <f t="shared" si="33"/>
        <v>30.674360275268555</v>
      </c>
      <c r="H163" s="1">
        <f t="shared" ref="H163:H172" si="34">$G$161-G163</f>
        <v>-8.1111974716186523</v>
      </c>
      <c r="I163" s="4">
        <f t="shared" ref="I163:I172" si="35">2^H163</f>
        <v>3.6164816038425827E-3</v>
      </c>
    </row>
    <row r="164" spans="1:9" x14ac:dyDescent="0.2">
      <c r="B164" t="s">
        <v>8</v>
      </c>
      <c r="C164" s="1">
        <v>25.598678588867188</v>
      </c>
      <c r="D164" s="1">
        <v>25.436557769775391</v>
      </c>
      <c r="E164" t="s">
        <v>5</v>
      </c>
      <c r="G164" s="2">
        <f t="shared" si="33"/>
        <v>25.517618179321289</v>
      </c>
      <c r="H164" s="1">
        <f t="shared" si="34"/>
        <v>-2.9544553756713867</v>
      </c>
      <c r="I164" s="4">
        <f t="shared" si="35"/>
        <v>0.12900908977422632</v>
      </c>
    </row>
    <row r="165" spans="1:9" x14ac:dyDescent="0.2">
      <c r="B165" t="s">
        <v>9</v>
      </c>
      <c r="C165" s="1">
        <v>30.042167663574219</v>
      </c>
      <c r="D165" s="1">
        <v>29.087715148925781</v>
      </c>
      <c r="E165" t="s">
        <v>5</v>
      </c>
      <c r="G165" s="2">
        <f t="shared" si="33"/>
        <v>29.56494140625</v>
      </c>
      <c r="H165" s="1">
        <f t="shared" si="34"/>
        <v>-7.0017786026000977</v>
      </c>
      <c r="I165" s="4">
        <f t="shared" si="35"/>
        <v>7.8028744238224836E-3</v>
      </c>
    </row>
    <row r="166" spans="1:9" x14ac:dyDescent="0.2">
      <c r="B166" t="s">
        <v>10</v>
      </c>
      <c r="C166" s="1">
        <v>31.850324630737305</v>
      </c>
      <c r="D166" s="1">
        <v>31.355728149414062</v>
      </c>
      <c r="E166" t="s">
        <v>5</v>
      </c>
      <c r="G166" s="2">
        <f t="shared" si="33"/>
        <v>31.603026390075684</v>
      </c>
      <c r="H166" s="1">
        <f t="shared" si="34"/>
        <v>-9.0398635864257812</v>
      </c>
      <c r="I166" s="4">
        <f t="shared" si="35"/>
        <v>1.8998963297695711E-3</v>
      </c>
    </row>
    <row r="167" spans="1:9" x14ac:dyDescent="0.2">
      <c r="B167" t="s">
        <v>11</v>
      </c>
      <c r="C167" s="1">
        <v>26.763687133789062</v>
      </c>
      <c r="D167" s="1">
        <v>26.20655632019043</v>
      </c>
      <c r="E167" t="s">
        <v>5</v>
      </c>
      <c r="G167" s="2">
        <f t="shared" si="33"/>
        <v>26.485121726989746</v>
      </c>
      <c r="H167" s="1">
        <f t="shared" si="34"/>
        <v>-3.9219589233398438</v>
      </c>
      <c r="I167" s="4">
        <f t="shared" si="35"/>
        <v>6.5973985748247074E-2</v>
      </c>
    </row>
    <row r="168" spans="1:9" x14ac:dyDescent="0.2">
      <c r="B168" t="s">
        <v>12</v>
      </c>
      <c r="C168" s="1">
        <v>32.877456665039062</v>
      </c>
      <c r="D168" s="1">
        <v>31.656801223754883</v>
      </c>
      <c r="E168" s="1">
        <v>36.714546203613281</v>
      </c>
      <c r="F168" s="1"/>
      <c r="G168" s="2">
        <f t="shared" si="33"/>
        <v>32.267128944396973</v>
      </c>
      <c r="H168" s="1">
        <f t="shared" si="34"/>
        <v>-9.7039661407470703</v>
      </c>
      <c r="I168" s="4">
        <f t="shared" si="35"/>
        <v>1.1989887680948857E-3</v>
      </c>
    </row>
    <row r="169" spans="1:9" x14ac:dyDescent="0.2">
      <c r="B169" t="s">
        <v>13</v>
      </c>
      <c r="C169" s="1">
        <v>24.880500793457031</v>
      </c>
      <c r="D169" s="1">
        <v>24.686138153076172</v>
      </c>
      <c r="E169" t="s">
        <v>5</v>
      </c>
      <c r="G169" s="2">
        <f t="shared" si="33"/>
        <v>24.783319473266602</v>
      </c>
      <c r="H169" s="1">
        <f t="shared" si="34"/>
        <v>-2.2201566696166992</v>
      </c>
      <c r="I169" s="4">
        <f t="shared" si="35"/>
        <v>0.2146180513744935</v>
      </c>
    </row>
    <row r="170" spans="1:9" x14ac:dyDescent="0.2">
      <c r="B170" t="s">
        <v>14</v>
      </c>
      <c r="C170" s="1">
        <v>29.981365203857422</v>
      </c>
      <c r="D170" s="1">
        <v>30.579051971435547</v>
      </c>
      <c r="E170" t="s">
        <v>5</v>
      </c>
      <c r="G170" s="2">
        <f t="shared" si="33"/>
        <v>30.280208587646484</v>
      </c>
      <c r="H170" s="1">
        <f t="shared" si="34"/>
        <v>-7.717045783996582</v>
      </c>
      <c r="I170" s="4">
        <f t="shared" si="35"/>
        <v>4.7526708847817154E-3</v>
      </c>
    </row>
    <row r="171" spans="1:9" x14ac:dyDescent="0.2">
      <c r="B171" t="s">
        <v>15</v>
      </c>
      <c r="C171" s="1">
        <v>27.665193557739258</v>
      </c>
      <c r="D171" s="1">
        <v>26.913022994995117</v>
      </c>
      <c r="E171" t="s">
        <v>5</v>
      </c>
      <c r="G171" s="2">
        <f t="shared" si="33"/>
        <v>27.289108276367188</v>
      </c>
      <c r="H171" s="1">
        <f t="shared" si="34"/>
        <v>-4.7259454727172852</v>
      </c>
      <c r="I171" s="4">
        <f t="shared" si="35"/>
        <v>3.7787543039327111E-2</v>
      </c>
    </row>
    <row r="172" spans="1:9" x14ac:dyDescent="0.2">
      <c r="B172" t="s">
        <v>16</v>
      </c>
      <c r="C172" s="1">
        <v>29.295616149902344</v>
      </c>
      <c r="D172" s="1">
        <v>28.571256637573242</v>
      </c>
      <c r="E172" t="s">
        <v>5</v>
      </c>
      <c r="G172" s="2">
        <f t="shared" si="33"/>
        <v>28.933436393737793</v>
      </c>
      <c r="H172" s="1">
        <f t="shared" si="34"/>
        <v>-6.3702735900878906</v>
      </c>
      <c r="I172" s="4">
        <f t="shared" si="35"/>
        <v>1.2088058936962156E-2</v>
      </c>
    </row>
    <row r="174" spans="1:9" x14ac:dyDescent="0.2">
      <c r="A174" t="s">
        <v>28</v>
      </c>
      <c r="C174">
        <v>1</v>
      </c>
      <c r="D174">
        <v>2</v>
      </c>
      <c r="E174" t="s">
        <v>1</v>
      </c>
      <c r="G174" t="s">
        <v>2</v>
      </c>
      <c r="H174" t="s">
        <v>3</v>
      </c>
    </row>
    <row r="175" spans="1:9" x14ac:dyDescent="0.2">
      <c r="B175" t="s">
        <v>4</v>
      </c>
      <c r="C175" s="1">
        <v>23.321264266967773</v>
      </c>
      <c r="D175" s="1">
        <v>22.408988952636719</v>
      </c>
      <c r="E175" t="s">
        <v>5</v>
      </c>
      <c r="G175" s="2">
        <f>AVERAGE(C175:D175)</f>
        <v>22.865126609802246</v>
      </c>
    </row>
    <row r="176" spans="1:9" x14ac:dyDescent="0.2">
      <c r="B176" t="s">
        <v>6</v>
      </c>
      <c r="C176" s="1">
        <v>27.926105499267578</v>
      </c>
      <c r="D176" s="1">
        <v>27.319169998168945</v>
      </c>
      <c r="E176" t="s">
        <v>5</v>
      </c>
      <c r="G176" s="2">
        <f t="shared" ref="G176:G186" si="36">AVERAGE(C176:D176)</f>
        <v>27.622637748718262</v>
      </c>
      <c r="H176" s="1">
        <f>$G$175-G176</f>
        <v>-4.7575111389160156</v>
      </c>
      <c r="I176" s="4">
        <f>2^H176</f>
        <v>3.6969743932301243E-2</v>
      </c>
    </row>
    <row r="177" spans="1:9" x14ac:dyDescent="0.2">
      <c r="B177" t="s">
        <v>7</v>
      </c>
      <c r="C177" s="1">
        <v>32.335792541503906</v>
      </c>
      <c r="D177" s="1">
        <v>32.021869659423828</v>
      </c>
      <c r="E177" t="s">
        <v>5</v>
      </c>
      <c r="F177" s="1"/>
      <c r="G177" s="2">
        <f t="shared" si="36"/>
        <v>32.178831100463867</v>
      </c>
      <c r="H177" s="1">
        <f t="shared" ref="H177:H186" si="37">$G$175-G177</f>
        <v>-9.3137044906616211</v>
      </c>
      <c r="I177" s="4">
        <f t="shared" ref="I177:I186" si="38">2^H177</f>
        <v>1.5714319452397986E-3</v>
      </c>
    </row>
    <row r="178" spans="1:9" x14ac:dyDescent="0.2">
      <c r="B178" t="s">
        <v>8</v>
      </c>
      <c r="C178" s="1">
        <v>27.482980728149414</v>
      </c>
      <c r="D178" s="1">
        <v>27.277099609375</v>
      </c>
      <c r="E178" t="s">
        <v>5</v>
      </c>
      <c r="G178" s="2">
        <f t="shared" si="36"/>
        <v>27.380040168762207</v>
      </c>
      <c r="H178" s="1">
        <f t="shared" si="37"/>
        <v>-4.5149135589599609</v>
      </c>
      <c r="I178" s="4">
        <f t="shared" si="38"/>
        <v>4.3739678943828686E-2</v>
      </c>
    </row>
    <row r="179" spans="1:9" x14ac:dyDescent="0.2">
      <c r="B179" t="s">
        <v>9</v>
      </c>
      <c r="C179" s="1">
        <v>31.103815078735352</v>
      </c>
      <c r="D179" s="1">
        <v>30.154045104980469</v>
      </c>
      <c r="E179" t="s">
        <v>5</v>
      </c>
      <c r="G179" s="2">
        <f t="shared" si="36"/>
        <v>30.62893009185791</v>
      </c>
      <c r="H179" s="1">
        <f t="shared" si="37"/>
        <v>-7.7638034820556641</v>
      </c>
      <c r="I179" s="4">
        <f t="shared" si="38"/>
        <v>4.601106347824852E-3</v>
      </c>
    </row>
    <row r="180" spans="1:9" x14ac:dyDescent="0.2">
      <c r="B180" t="s">
        <v>10</v>
      </c>
      <c r="C180" s="1">
        <v>33.814609527587891</v>
      </c>
      <c r="D180" s="1">
        <v>33.593734741210938</v>
      </c>
      <c r="E180" t="s">
        <v>5</v>
      </c>
      <c r="G180" s="2">
        <f t="shared" si="36"/>
        <v>33.704172134399414</v>
      </c>
      <c r="H180" s="1">
        <f t="shared" si="37"/>
        <v>-10.839045524597168</v>
      </c>
      <c r="I180" s="4">
        <f t="shared" si="38"/>
        <v>5.4591141152615164E-4</v>
      </c>
    </row>
    <row r="181" spans="1:9" x14ac:dyDescent="0.2">
      <c r="B181" t="s">
        <v>11</v>
      </c>
      <c r="C181" s="1">
        <v>26.41523551940918</v>
      </c>
      <c r="D181" s="1">
        <v>26.185844421386719</v>
      </c>
      <c r="E181" t="s">
        <v>5</v>
      </c>
      <c r="G181" s="2">
        <f t="shared" si="36"/>
        <v>26.300539970397949</v>
      </c>
      <c r="H181" s="1">
        <f t="shared" si="37"/>
        <v>-3.4354133605957031</v>
      </c>
      <c r="I181" s="4">
        <f t="shared" si="38"/>
        <v>9.2435231015952801E-2</v>
      </c>
    </row>
    <row r="182" spans="1:9" x14ac:dyDescent="0.2">
      <c r="B182" t="s">
        <v>12</v>
      </c>
      <c r="C182" s="1">
        <v>31.518064498901367</v>
      </c>
      <c r="D182" s="1">
        <v>31.112358093261719</v>
      </c>
      <c r="E182" s="1">
        <v>38.868217468261719</v>
      </c>
      <c r="F182" s="1"/>
      <c r="G182" s="2">
        <f t="shared" si="36"/>
        <v>31.315211296081543</v>
      </c>
      <c r="H182" s="1">
        <f t="shared" si="37"/>
        <v>-8.4500846862792969</v>
      </c>
      <c r="I182" s="4">
        <f t="shared" si="38"/>
        <v>2.8593745245235015E-3</v>
      </c>
    </row>
    <row r="183" spans="1:9" x14ac:dyDescent="0.2">
      <c r="B183" t="s">
        <v>13</v>
      </c>
      <c r="C183" s="1">
        <v>24.982879638671875</v>
      </c>
      <c r="D183" s="1">
        <v>24.767633438110352</v>
      </c>
      <c r="E183" t="s">
        <v>5</v>
      </c>
      <c r="G183" s="2">
        <f t="shared" si="36"/>
        <v>24.875256538391113</v>
      </c>
      <c r="H183" s="1">
        <f t="shared" si="37"/>
        <v>-2.0101299285888672</v>
      </c>
      <c r="I183" s="4">
        <f t="shared" si="38"/>
        <v>0.24825076547914104</v>
      </c>
    </row>
    <row r="184" spans="1:9" x14ac:dyDescent="0.2">
      <c r="B184" t="s">
        <v>14</v>
      </c>
      <c r="C184" s="1">
        <v>31.520469665527344</v>
      </c>
      <c r="D184" s="1">
        <v>30.77947998046875</v>
      </c>
      <c r="E184" t="s">
        <v>5</v>
      </c>
      <c r="G184" s="2">
        <f t="shared" si="36"/>
        <v>31.149974822998047</v>
      </c>
      <c r="H184" s="1">
        <f t="shared" si="37"/>
        <v>-8.2848482131958008</v>
      </c>
      <c r="I184" s="4">
        <f t="shared" si="38"/>
        <v>3.2063592346346739E-3</v>
      </c>
    </row>
    <row r="185" spans="1:9" x14ac:dyDescent="0.2">
      <c r="B185" t="s">
        <v>15</v>
      </c>
      <c r="C185" s="1">
        <v>29.225751876831055</v>
      </c>
      <c r="D185" s="1">
        <v>28.847789764404297</v>
      </c>
      <c r="E185" t="s">
        <v>5</v>
      </c>
      <c r="G185" s="2">
        <f t="shared" si="36"/>
        <v>29.036770820617676</v>
      </c>
      <c r="H185" s="1">
        <f t="shared" si="37"/>
        <v>-6.1716442108154297</v>
      </c>
      <c r="I185" s="4">
        <f t="shared" si="38"/>
        <v>1.3872347841960635E-2</v>
      </c>
    </row>
    <row r="186" spans="1:9" x14ac:dyDescent="0.2">
      <c r="B186" t="s">
        <v>16</v>
      </c>
      <c r="C186" s="1">
        <v>31.756647109985352</v>
      </c>
      <c r="D186" s="1">
        <v>31.871061325073242</v>
      </c>
      <c r="E186" t="s">
        <v>5</v>
      </c>
      <c r="G186" s="2">
        <f t="shared" si="36"/>
        <v>31.813854217529297</v>
      </c>
      <c r="H186" s="1">
        <f t="shared" si="37"/>
        <v>-8.9487276077270508</v>
      </c>
      <c r="I186" s="4">
        <f t="shared" si="38"/>
        <v>2.0237859058478214E-3</v>
      </c>
    </row>
    <row r="188" spans="1:9" x14ac:dyDescent="0.2">
      <c r="A188" t="s">
        <v>29</v>
      </c>
      <c r="C188">
        <v>1</v>
      </c>
      <c r="D188">
        <v>2</v>
      </c>
      <c r="E188" t="s">
        <v>1</v>
      </c>
      <c r="G188" t="s">
        <v>2</v>
      </c>
      <c r="H188" t="s">
        <v>3</v>
      </c>
    </row>
    <row r="189" spans="1:9" x14ac:dyDescent="0.2">
      <c r="B189" t="s">
        <v>4</v>
      </c>
      <c r="C189" s="1">
        <v>23.870304107666016</v>
      </c>
      <c r="D189" s="1">
        <v>23.633232116699219</v>
      </c>
      <c r="E189" t="s">
        <v>5</v>
      </c>
      <c r="G189" s="2">
        <f>AVERAGE(C189:D189)</f>
        <v>23.751768112182617</v>
      </c>
    </row>
    <row r="190" spans="1:9" x14ac:dyDescent="0.2">
      <c r="B190" t="s">
        <v>6</v>
      </c>
      <c r="C190" s="1">
        <v>29.013647079467773</v>
      </c>
      <c r="D190" s="1">
        <v>28.661277770996094</v>
      </c>
      <c r="E190" t="s">
        <v>5</v>
      </c>
      <c r="G190" s="2">
        <f t="shared" ref="G190:G200" si="39">AVERAGE(C190:D190)</f>
        <v>28.837462425231934</v>
      </c>
      <c r="H190" s="1">
        <f>$G$189-G190</f>
        <v>-5.0856943130493164</v>
      </c>
      <c r="I190" s="4">
        <f>2^H190</f>
        <v>2.9447841235232759E-2</v>
      </c>
    </row>
    <row r="191" spans="1:9" x14ac:dyDescent="0.2">
      <c r="B191" t="s">
        <v>7</v>
      </c>
      <c r="C191" s="1">
        <v>33.662437438964844</v>
      </c>
      <c r="D191" s="1">
        <v>32.957115173339844</v>
      </c>
      <c r="E191" t="s">
        <v>5</v>
      </c>
      <c r="F191" s="1"/>
      <c r="G191" s="2">
        <f t="shared" si="39"/>
        <v>33.309776306152344</v>
      </c>
      <c r="H191" s="1">
        <f t="shared" ref="H191:H200" si="40">$G$189-G191</f>
        <v>-9.5580081939697266</v>
      </c>
      <c r="I191" s="4">
        <f t="shared" ref="I191:I200" si="41">2^H191</f>
        <v>1.3266392274174385E-3</v>
      </c>
    </row>
    <row r="192" spans="1:9" x14ac:dyDescent="0.2">
      <c r="B192" t="s">
        <v>8</v>
      </c>
      <c r="C192" s="1">
        <v>28.856510162353516</v>
      </c>
      <c r="D192" s="1">
        <v>28.557640075683594</v>
      </c>
      <c r="E192" t="s">
        <v>5</v>
      </c>
      <c r="G192" s="2">
        <f t="shared" si="39"/>
        <v>28.707075119018555</v>
      </c>
      <c r="H192" s="1">
        <f t="shared" si="40"/>
        <v>-4.9553070068359375</v>
      </c>
      <c r="I192" s="4">
        <f t="shared" si="41"/>
        <v>3.2233239360208096E-2</v>
      </c>
    </row>
    <row r="193" spans="2:9" x14ac:dyDescent="0.2">
      <c r="B193" t="s">
        <v>9</v>
      </c>
      <c r="C193" s="1">
        <v>33.631488800048828</v>
      </c>
      <c r="D193" s="1">
        <v>32.657936096191406</v>
      </c>
      <c r="E193" t="s">
        <v>5</v>
      </c>
      <c r="G193" s="2">
        <f t="shared" si="39"/>
        <v>33.144712448120117</v>
      </c>
      <c r="H193" s="1">
        <f t="shared" si="40"/>
        <v>-9.3929443359375</v>
      </c>
      <c r="I193" s="4">
        <f t="shared" si="41"/>
        <v>1.4874487370710385E-3</v>
      </c>
    </row>
    <row r="194" spans="2:9" x14ac:dyDescent="0.2">
      <c r="B194" t="s">
        <v>10</v>
      </c>
      <c r="C194" s="1">
        <v>35.447189331054688</v>
      </c>
      <c r="D194" s="1">
        <v>35.242835998535156</v>
      </c>
      <c r="E194" t="s">
        <v>5</v>
      </c>
      <c r="G194" s="2">
        <f t="shared" si="39"/>
        <v>35.345012664794922</v>
      </c>
      <c r="H194" s="1">
        <f t="shared" si="40"/>
        <v>-11.593244552612305</v>
      </c>
      <c r="I194" s="4">
        <f t="shared" si="41"/>
        <v>3.2365747568528937E-4</v>
      </c>
    </row>
    <row r="195" spans="2:9" x14ac:dyDescent="0.2">
      <c r="B195" t="s">
        <v>11</v>
      </c>
      <c r="C195" s="1">
        <v>27.732704162597656</v>
      </c>
      <c r="D195" s="1">
        <v>27.153810501098633</v>
      </c>
      <c r="E195" t="s">
        <v>5</v>
      </c>
      <c r="G195" s="2">
        <f t="shared" si="39"/>
        <v>27.443257331848145</v>
      </c>
      <c r="H195" s="1">
        <f t="shared" si="40"/>
        <v>-3.6914892196655273</v>
      </c>
      <c r="I195" s="4">
        <f t="shared" si="41"/>
        <v>7.7401792117735582E-2</v>
      </c>
    </row>
    <row r="196" spans="2:9" x14ac:dyDescent="0.2">
      <c r="B196" t="s">
        <v>12</v>
      </c>
      <c r="C196" s="1">
        <v>32.313133239746094</v>
      </c>
      <c r="D196" s="1">
        <v>32.2137451171875</v>
      </c>
      <c r="E196" s="1">
        <v>39.713340759277344</v>
      </c>
      <c r="F196" s="1"/>
      <c r="G196" s="2">
        <f t="shared" si="39"/>
        <v>32.263439178466797</v>
      </c>
      <c r="H196" s="1">
        <f t="shared" si="40"/>
        <v>-8.5116710662841797</v>
      </c>
      <c r="I196" s="4">
        <f t="shared" si="41"/>
        <v>2.739880969131647E-3</v>
      </c>
    </row>
    <row r="197" spans="2:9" x14ac:dyDescent="0.2">
      <c r="B197" t="s">
        <v>13</v>
      </c>
      <c r="C197" s="1">
        <v>27.00175666809082</v>
      </c>
      <c r="D197" s="1">
        <v>26.387290954589844</v>
      </c>
      <c r="E197" t="s">
        <v>5</v>
      </c>
      <c r="G197" s="2">
        <f t="shared" si="39"/>
        <v>26.694523811340332</v>
      </c>
      <c r="H197" s="1">
        <f t="shared" si="40"/>
        <v>-2.9427556991577148</v>
      </c>
      <c r="I197" s="4">
        <f t="shared" si="41"/>
        <v>0.13005955527271856</v>
      </c>
    </row>
    <row r="198" spans="2:9" x14ac:dyDescent="0.2">
      <c r="B198" t="s">
        <v>14</v>
      </c>
      <c r="C198" s="1">
        <v>33.710487365722656</v>
      </c>
      <c r="D198" s="1">
        <v>33.830982208251953</v>
      </c>
      <c r="E198" t="s">
        <v>5</v>
      </c>
      <c r="G198" s="2">
        <f t="shared" si="39"/>
        <v>33.770734786987305</v>
      </c>
      <c r="H198" s="1">
        <f t="shared" si="40"/>
        <v>-10.018966674804688</v>
      </c>
      <c r="I198" s="4">
        <f t="shared" si="41"/>
        <v>9.6380795233997848E-4</v>
      </c>
    </row>
    <row r="199" spans="2:9" x14ac:dyDescent="0.2">
      <c r="B199" t="s">
        <v>15</v>
      </c>
      <c r="C199" s="1">
        <v>29.229415893554688</v>
      </c>
      <c r="D199" s="1">
        <v>29.461902618408203</v>
      </c>
      <c r="E199" t="s">
        <v>5</v>
      </c>
      <c r="G199" s="2">
        <f t="shared" si="39"/>
        <v>29.345659255981445</v>
      </c>
      <c r="H199" s="1">
        <f t="shared" si="40"/>
        <v>-5.5938911437988281</v>
      </c>
      <c r="I199" s="4">
        <f t="shared" si="41"/>
        <v>2.0704796829068201E-2</v>
      </c>
    </row>
    <row r="200" spans="2:9" x14ac:dyDescent="0.2">
      <c r="B200" t="s">
        <v>16</v>
      </c>
      <c r="C200" s="1">
        <v>32.214298248291016</v>
      </c>
      <c r="D200" s="1">
        <v>31.633758544921875</v>
      </c>
      <c r="E200" t="s">
        <v>5</v>
      </c>
      <c r="G200" s="2">
        <f t="shared" si="39"/>
        <v>31.924028396606445</v>
      </c>
      <c r="H200" s="1">
        <f t="shared" si="40"/>
        <v>-8.1722602844238281</v>
      </c>
      <c r="I200" s="4">
        <f t="shared" si="41"/>
        <v>3.466606300574352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</vt:lpstr>
      <vt:lpstr>Caecum</vt:lpstr>
      <vt:lpstr>Co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31T06:43:13Z</dcterms:created>
  <dcterms:modified xsi:type="dcterms:W3CDTF">2023-08-31T06:45:41Z</dcterms:modified>
</cp:coreProperties>
</file>